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oc\craton\text2404\"/>
    </mc:Choice>
  </mc:AlternateContent>
  <xr:revisionPtr revIDLastSave="0" documentId="13_ncr:1_{74DEAED5-00A2-47F7-80D8-6E054FD14B38}" xr6:coauthVersionLast="47" xr6:coauthVersionMax="47" xr10:uidLastSave="{00000000-0000-0000-0000-000000000000}"/>
  <bookViews>
    <workbookView xWindow="4275" yWindow="4275" windowWidth="21600" windowHeight="13185" xr2:uid="{877424D1-CC76-48D5-B04E-BA733D2D78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1" uniqueCount="532">
  <si>
    <t>Acetobacter</t>
  </si>
  <si>
    <t>NZ_CP021922.1</t>
  </si>
  <si>
    <t>an.1</t>
  </si>
  <si>
    <t>Achromobacter</t>
  </si>
  <si>
    <t>NZ_CP014065.1</t>
  </si>
  <si>
    <t>Acidovorax</t>
  </si>
  <si>
    <t>NC_008782.1</t>
  </si>
  <si>
    <t>Acinetobacter</t>
  </si>
  <si>
    <t>NZ_CP010397.1</t>
  </si>
  <si>
    <t>Actinobacillus</t>
  </si>
  <si>
    <t>NC_009053.1</t>
  </si>
  <si>
    <t>Actinomyces</t>
  </si>
  <si>
    <t>NZ_CP063989.1</t>
  </si>
  <si>
    <t>Aeromonas</t>
  </si>
  <si>
    <t>CP007518.2</t>
  </si>
  <si>
    <t>Aggregatibacter</t>
  </si>
  <si>
    <t>CP001733.2</t>
  </si>
  <si>
    <t>Agrobacterium</t>
  </si>
  <si>
    <t>NZ_CP026924.1</t>
  </si>
  <si>
    <t>Akkermansia</t>
  </si>
  <si>
    <t>NC_010655.1</t>
  </si>
  <si>
    <t>Alcaligenes</t>
  </si>
  <si>
    <t>NZ_CP013119.1</t>
  </si>
  <si>
    <t>Aliarcobacter</t>
  </si>
  <si>
    <t>NC_017187.1</t>
  </si>
  <si>
    <t>Alteromonas</t>
  </si>
  <si>
    <t>NC_019393.1</t>
  </si>
  <si>
    <t>Amycolatopsis</t>
  </si>
  <si>
    <t>NZ_CP017780.1</t>
  </si>
  <si>
    <t>Arthrobacter</t>
  </si>
  <si>
    <t>NZ_AP024647.1</t>
  </si>
  <si>
    <t>Azospirillum</t>
  </si>
  <si>
    <t>NC_016622.1</t>
  </si>
  <si>
    <t>Bacillus</t>
  </si>
  <si>
    <t>NC_006322.1</t>
  </si>
  <si>
    <t>Bacteroides</t>
  </si>
  <si>
    <t>NZ_CP044428.1</t>
  </si>
  <si>
    <t>Bartonella</t>
  </si>
  <si>
    <t>NZ_LR134527.1</t>
  </si>
  <si>
    <t>Bifidobacterium</t>
  </si>
  <si>
    <t>NZ_CP021553.1</t>
  </si>
  <si>
    <t>Bordetella</t>
  </si>
  <si>
    <t>NZ_CP085969.1</t>
  </si>
  <si>
    <t>Bradyrhizobium</t>
  </si>
  <si>
    <t>NC_004463.1</t>
  </si>
  <si>
    <t>Brevibacillus</t>
  </si>
  <si>
    <t>NZ_CP032410.1</t>
  </si>
  <si>
    <t>Brevibacterium</t>
  </si>
  <si>
    <t>NZ_CP017150.1</t>
  </si>
  <si>
    <t>Brevundimonas</t>
  </si>
  <si>
    <t>NZ_CP012897.1</t>
  </si>
  <si>
    <t>Brucella</t>
  </si>
  <si>
    <t>NC_015857.1</t>
  </si>
  <si>
    <t>Buchnera</t>
  </si>
  <si>
    <t>NZ_CP047588.1</t>
  </si>
  <si>
    <t>Burkholderia</t>
  </si>
  <si>
    <t>NZ_CP004377.1</t>
  </si>
  <si>
    <t>Campylobacter</t>
  </si>
  <si>
    <t>NZ_CP063089.1</t>
  </si>
  <si>
    <t>Capnocytophaga</t>
  </si>
  <si>
    <t>NZ_LR134489.1</t>
  </si>
  <si>
    <t>Caulobacter</t>
  </si>
  <si>
    <t>NC_014100.1</t>
  </si>
  <si>
    <t>Cellulomonas</t>
  </si>
  <si>
    <t>NC_014151.1</t>
  </si>
  <si>
    <t>Chlamydia</t>
  </si>
  <si>
    <t>LR701661.1</t>
  </si>
  <si>
    <t>Chromobacterium</t>
  </si>
  <si>
    <t>NZ_CP017707.1</t>
  </si>
  <si>
    <t>Chryseobacterium</t>
  </si>
  <si>
    <t>NZ_CP033914.1</t>
  </si>
  <si>
    <t>Citrobacter</t>
  </si>
  <si>
    <t>NZ_AP022394.1</t>
  </si>
  <si>
    <t>Clavibacter</t>
  </si>
  <si>
    <t>NC_009480.1</t>
  </si>
  <si>
    <t>Clostridioides</t>
  </si>
  <si>
    <t>CP010905.2</t>
  </si>
  <si>
    <t>Clostridium</t>
  </si>
  <si>
    <t>NZ_CP033247.1</t>
  </si>
  <si>
    <t>Comamonas</t>
  </si>
  <si>
    <t>NZ_CP006704.1</t>
  </si>
  <si>
    <t>Corynebacterium</t>
  </si>
  <si>
    <t>NZ_LR134538.1</t>
  </si>
  <si>
    <t>Coxiella</t>
  </si>
  <si>
    <t>NC_002971.4</t>
  </si>
  <si>
    <t>Cronobacter</t>
  </si>
  <si>
    <t>CP027109.1</t>
  </si>
  <si>
    <t>Cupriavidus</t>
  </si>
  <si>
    <t>NC_008313.1</t>
  </si>
  <si>
    <t>Cutibacterium</t>
  </si>
  <si>
    <t>CP084017.1</t>
  </si>
  <si>
    <t>Dehalococcoides</t>
  </si>
  <si>
    <t>NC_002936.3</t>
  </si>
  <si>
    <t>Deinococcus</t>
  </si>
  <si>
    <t>NZ_CP021081.1</t>
  </si>
  <si>
    <t>Desulfovibrio</t>
  </si>
  <si>
    <t>NC_002937.3</t>
  </si>
  <si>
    <t>Dickeya</t>
  </si>
  <si>
    <t>CP040816.1</t>
  </si>
  <si>
    <t>Dolosigranulum</t>
  </si>
  <si>
    <t>NZ_CP040408.1</t>
  </si>
  <si>
    <t>Edwardsiella</t>
  </si>
  <si>
    <t>CP047671.1</t>
  </si>
  <si>
    <t>Ehrlichia</t>
  </si>
  <si>
    <t>NC_005295.2</t>
  </si>
  <si>
    <t>Elizabethkingia</t>
  </si>
  <si>
    <t>NZ_CP011059.1</t>
  </si>
  <si>
    <t>Enterobacter</t>
  </si>
  <si>
    <t>CP056766.1</t>
  </si>
  <si>
    <t>Enterococcus</t>
  </si>
  <si>
    <t>NZ_CP022930.1</t>
  </si>
  <si>
    <t>Erwinia</t>
  </si>
  <si>
    <t>NZ_LN907827.1</t>
  </si>
  <si>
    <t>Erysipelothrix</t>
  </si>
  <si>
    <t>NC_015601.1</t>
  </si>
  <si>
    <t>Escherichia</t>
  </si>
  <si>
    <t>NZ_AP022032.1</t>
  </si>
  <si>
    <t>Flavobacterium</t>
  </si>
  <si>
    <t>NZ_CP081492.1</t>
  </si>
  <si>
    <t>Francisella</t>
  </si>
  <si>
    <t>NC_006570.2</t>
  </si>
  <si>
    <t>Fusobacterium</t>
  </si>
  <si>
    <t>NZ_CP024700.1</t>
  </si>
  <si>
    <t>Geobacillus</t>
  </si>
  <si>
    <t>NC_006510.1</t>
  </si>
  <si>
    <t>Glaesserella</t>
  </si>
  <si>
    <t>NC_011852.1</t>
  </si>
  <si>
    <t>Gordonia</t>
  </si>
  <si>
    <t>NZ_CP082859.1</t>
  </si>
  <si>
    <t>Haemophilus</t>
  </si>
  <si>
    <t>NC_007146.2</t>
  </si>
  <si>
    <t>Halomonas</t>
  </si>
  <si>
    <t>NZ_CP018139.1</t>
  </si>
  <si>
    <t>Helicobacter</t>
  </si>
  <si>
    <t>NC_011333.1</t>
  </si>
  <si>
    <t>Histophilus</t>
  </si>
  <si>
    <t>NZ_CP018802.1</t>
  </si>
  <si>
    <t>Hymenobacter</t>
  </si>
  <si>
    <t>NZ_CP006587.1</t>
  </si>
  <si>
    <t>Klebsiella</t>
  </si>
  <si>
    <t>NZ_CP009872.1</t>
  </si>
  <si>
    <t>Kosakonia</t>
  </si>
  <si>
    <t>NZ_CP014007.2</t>
  </si>
  <si>
    <t>Lacticaseibacillus</t>
  </si>
  <si>
    <t>NC_013198.1</t>
  </si>
  <si>
    <t>Lactiplantibacillus</t>
  </si>
  <si>
    <t>CP019348.1</t>
  </si>
  <si>
    <t>Lactobacillus</t>
  </si>
  <si>
    <t>NZ_CP062068.1</t>
  </si>
  <si>
    <t>Lactococcus</t>
  </si>
  <si>
    <t>NZ_CP032148.1</t>
  </si>
  <si>
    <t>Latilactobacillus</t>
  </si>
  <si>
    <t>NZ_AP024685.1</t>
  </si>
  <si>
    <t>Leclercia</t>
  </si>
  <si>
    <t>NZ_CP013990.1</t>
  </si>
  <si>
    <t>Legionella</t>
  </si>
  <si>
    <t>NZ_CP021256.1</t>
  </si>
  <si>
    <t>Leptospira</t>
  </si>
  <si>
    <t>NC_004342.2</t>
  </si>
  <si>
    <t>Leptotrichia</t>
  </si>
  <si>
    <t>NC_013192.1</t>
  </si>
  <si>
    <t>Leuconostoc</t>
  </si>
  <si>
    <t>NC_015734.1</t>
  </si>
  <si>
    <t>Levilactobacillus</t>
  </si>
  <si>
    <t>NC_008497.1</t>
  </si>
  <si>
    <t>Ligilactobacillus</t>
  </si>
  <si>
    <t>NZ_CP020858.1</t>
  </si>
  <si>
    <t>Limosilactobacillus</t>
  </si>
  <si>
    <t>NZ_CP011536.1</t>
  </si>
  <si>
    <t>Listeria</t>
  </si>
  <si>
    <t>CP011398.2</t>
  </si>
  <si>
    <t>Lysinibacillus</t>
  </si>
  <si>
    <t>CP045835.1</t>
  </si>
  <si>
    <t>Lysobacter</t>
  </si>
  <si>
    <t>NZ_CP029843.1</t>
  </si>
  <si>
    <t>Macrococcus</t>
  </si>
  <si>
    <t>NZ_CP083598.1</t>
  </si>
  <si>
    <t>Mammaliicoccus</t>
  </si>
  <si>
    <t>NZ_CP022046.2</t>
  </si>
  <si>
    <t>Mannheimia</t>
  </si>
  <si>
    <t>NC_020833.2</t>
  </si>
  <si>
    <t>Marinobacter</t>
  </si>
  <si>
    <t>NC_017506.1</t>
  </si>
  <si>
    <t>Massilia</t>
  </si>
  <si>
    <t>CP012640.2</t>
  </si>
  <si>
    <t>Mesoplasma</t>
  </si>
  <si>
    <t>NC_006055.1</t>
  </si>
  <si>
    <t>Mesorhizobium</t>
  </si>
  <si>
    <t>NZ_CP045496.1</t>
  </si>
  <si>
    <t>Methanosarcina</t>
  </si>
  <si>
    <t>NZ_CP009503.1</t>
  </si>
  <si>
    <t>Methylobacterium</t>
  </si>
  <si>
    <t>NZ_CP043538.1</t>
  </si>
  <si>
    <t>Microbacterium</t>
  </si>
  <si>
    <t>NZ_CP031423.1</t>
  </si>
  <si>
    <t>Moraxella</t>
  </si>
  <si>
    <t>NZ_CP011158.1</t>
  </si>
  <si>
    <t>Morganella</t>
  </si>
  <si>
    <t>NC_020418.1</t>
  </si>
  <si>
    <t>Mucilaginibacter</t>
  </si>
  <si>
    <t>NZ_CP032869.1</t>
  </si>
  <si>
    <t>Mycobacterium</t>
  </si>
  <si>
    <t>NC_008611.1</t>
  </si>
  <si>
    <t>Mycobacteroides</t>
  </si>
  <si>
    <t>CU458896.1</t>
  </si>
  <si>
    <t>Mycolicibacterium</t>
  </si>
  <si>
    <t>NC_008726.1</t>
  </si>
  <si>
    <t>Mycoplasma</t>
  </si>
  <si>
    <t>NZ_CP007520.1</t>
  </si>
  <si>
    <t>Mycoplasmopsis</t>
  </si>
  <si>
    <t>NC_007294.1</t>
  </si>
  <si>
    <t>Neisseria</t>
  </si>
  <si>
    <t>NC_011035.1</t>
  </si>
  <si>
    <t>Nocardia</t>
  </si>
  <si>
    <t>NZ_AP017900.1</t>
  </si>
  <si>
    <t>Nocardioides</t>
  </si>
  <si>
    <t>NZ_CP041091.1</t>
  </si>
  <si>
    <t>Nostoc</t>
  </si>
  <si>
    <t>NC_019684.1</t>
  </si>
  <si>
    <t>Paenibacillus</t>
  </si>
  <si>
    <t>NZ_CP043761.1</t>
  </si>
  <si>
    <t>Pandoraea</t>
  </si>
  <si>
    <t>CP007506.3</t>
  </si>
  <si>
    <t>Pantoea</t>
  </si>
  <si>
    <t>CP086133.1</t>
  </si>
  <si>
    <t>Parabacteroides</t>
  </si>
  <si>
    <t>NC_009615.1</t>
  </si>
  <si>
    <t>Paraburkholderia</t>
  </si>
  <si>
    <t>NC_018695.1</t>
  </si>
  <si>
    <t>Paracoccus</t>
  </si>
  <si>
    <t>NZ_CP065892.1</t>
  </si>
  <si>
    <t>Pasteurella</t>
  </si>
  <si>
    <t>CP007205.2</t>
  </si>
  <si>
    <t>Pectobacterium</t>
  </si>
  <si>
    <t>NC_004547.2</t>
  </si>
  <si>
    <t>Pediococcus</t>
  </si>
  <si>
    <t>NZ_CP021484.1</t>
  </si>
  <si>
    <t>Phaeobacter</t>
  </si>
  <si>
    <t>NC_018286.1</t>
  </si>
  <si>
    <t>Phocaeicola</t>
  </si>
  <si>
    <t>NZ_CP011531.1</t>
  </si>
  <si>
    <t>Piscirickettsia</t>
  </si>
  <si>
    <t>NZ_CP012413.1</t>
  </si>
  <si>
    <t>Planococcus</t>
  </si>
  <si>
    <t>NZ_CP016540.2</t>
  </si>
  <si>
    <t>Polaribacter</t>
  </si>
  <si>
    <t>NZ_CP047026.1</t>
  </si>
  <si>
    <t>Polynucleobacter</t>
  </si>
  <si>
    <t>NZ_CP061310.1</t>
  </si>
  <si>
    <t>Porphyromonas</t>
  </si>
  <si>
    <t>NC_002950.2</t>
  </si>
  <si>
    <t>Prevotella</t>
  </si>
  <si>
    <t>NZ_CP072339.1</t>
  </si>
  <si>
    <t>Priestia</t>
  </si>
  <si>
    <t>NC_014019.1</t>
  </si>
  <si>
    <t>Propionibacterium</t>
  </si>
  <si>
    <t>NC_014215.1</t>
  </si>
  <si>
    <t>Proteus</t>
  </si>
  <si>
    <t>NC_010554.1</t>
  </si>
  <si>
    <t>Providencia</t>
  </si>
  <si>
    <t>NZ_AP022374.1</t>
  </si>
  <si>
    <t>Pseudoalteromonas</t>
  </si>
  <si>
    <t>NZ_CP023396.1</t>
  </si>
  <si>
    <t>Pseudomonas</t>
  </si>
  <si>
    <t>NZ_CP009290.1</t>
  </si>
  <si>
    <t>Psychrobacter</t>
  </si>
  <si>
    <t>CP022043.2</t>
  </si>
  <si>
    <t>Ralstonia</t>
  </si>
  <si>
    <t>CP011997.1</t>
  </si>
  <si>
    <t>Raoultella</t>
  </si>
  <si>
    <t>AP022438.1</t>
  </si>
  <si>
    <t>Rhizobium</t>
  </si>
  <si>
    <t>NZ_CP013630.1</t>
  </si>
  <si>
    <t>Rhodococcus</t>
  </si>
  <si>
    <t>NZ_CP064065.1</t>
  </si>
  <si>
    <t>Rickettsia</t>
  </si>
  <si>
    <t>NC_017058.1</t>
  </si>
  <si>
    <t>Riemerella</t>
  </si>
  <si>
    <t>NC_018609.1</t>
  </si>
  <si>
    <t>Rothia</t>
  </si>
  <si>
    <t>NZ_CP054018.1</t>
  </si>
  <si>
    <t>Saccharolobus</t>
  </si>
  <si>
    <t>CP050869.1</t>
  </si>
  <si>
    <t>Salmonella</t>
  </si>
  <si>
    <t>CP007280.2</t>
  </si>
  <si>
    <t>Serratia</t>
  </si>
  <si>
    <t>NZ_CP012097.1</t>
  </si>
  <si>
    <t>Shewanella</t>
  </si>
  <si>
    <t>NZ_CP046378.1</t>
  </si>
  <si>
    <t>Shigella</t>
  </si>
  <si>
    <t>NC_004741.1</t>
  </si>
  <si>
    <t>Sinorhizobium</t>
  </si>
  <si>
    <t>NC_009636.1</t>
  </si>
  <si>
    <t>Sphingobacterium</t>
  </si>
  <si>
    <t>NZ_CP068086.1</t>
  </si>
  <si>
    <t>Sphingobium</t>
  </si>
  <si>
    <t>NZ_CP005083.1</t>
  </si>
  <si>
    <t>Sphingomonas</t>
  </si>
  <si>
    <t>NZ_CP019511.1</t>
  </si>
  <si>
    <t>Sphingopyxis</t>
  </si>
  <si>
    <t>NZ_CP012199.1</t>
  </si>
  <si>
    <t>Spiroplasma</t>
  </si>
  <si>
    <t>NZ_CP012622.1</t>
  </si>
  <si>
    <t>Staphylococcus</t>
  </si>
  <si>
    <t>NC_017340.1</t>
  </si>
  <si>
    <t>Stenotrophomonas</t>
  </si>
  <si>
    <t>NZ_AP024684.1</t>
  </si>
  <si>
    <t>Streptococcus</t>
  </si>
  <si>
    <t>NC_008532.1</t>
  </si>
  <si>
    <t>Streptomyces</t>
  </si>
  <si>
    <t>NZ_CP070373.1</t>
  </si>
  <si>
    <t>Sulcia</t>
  </si>
  <si>
    <t>NZ_CP029010.1</t>
  </si>
  <si>
    <t>Sulfitobacter</t>
  </si>
  <si>
    <t>NZ_CP018076.1</t>
  </si>
  <si>
    <t>Sulfolobus</t>
  </si>
  <si>
    <t>NC_012588.1</t>
  </si>
  <si>
    <t>Synechococcus</t>
  </si>
  <si>
    <t>NZ_CP039373.1</t>
  </si>
  <si>
    <t>Thermococcus</t>
  </si>
  <si>
    <t>NZ_CP007140.1</t>
  </si>
  <si>
    <t>Thermotoga</t>
  </si>
  <si>
    <t>NC_000853.1</t>
  </si>
  <si>
    <t>Thermus</t>
  </si>
  <si>
    <t>NC_005835.1</t>
  </si>
  <si>
    <t>Treponema</t>
  </si>
  <si>
    <t>NZ_CP027018.1</t>
  </si>
  <si>
    <t>Trueperella</t>
  </si>
  <si>
    <t>NZ_CP007003.1</t>
  </si>
  <si>
    <t>Variovorax</t>
  </si>
  <si>
    <t>NC_014931.1</t>
  </si>
  <si>
    <t>Vibrio</t>
  </si>
  <si>
    <t>NZ_CP020427.2</t>
  </si>
  <si>
    <t>Weissella</t>
  </si>
  <si>
    <t>NZ_CP027563.1</t>
  </si>
  <si>
    <t>Wolbachia</t>
  </si>
  <si>
    <t>NC_021084.1</t>
  </si>
  <si>
    <t>Xanthomonas</t>
  </si>
  <si>
    <t>NC_022541.1</t>
  </si>
  <si>
    <t>Xylella</t>
  </si>
  <si>
    <t>NC_002488.3</t>
  </si>
  <si>
    <t>Yersinia</t>
  </si>
  <si>
    <t>NC_008150.1</t>
  </si>
  <si>
    <t>Zymomonas</t>
  </si>
  <si>
    <t>NC_006526.2</t>
  </si>
  <si>
    <t>genus</t>
  </si>
  <si>
    <t>Bacteria;Proteobacteria;Betaproteobacteria;Burkholderiales;Alcaligenaceae;Achromobacter;Achromobacter denitrificans</t>
  </si>
  <si>
    <t>Bacteria;Proteobacteria;Betaproteobacteria;Burkholderiales;Comamonadaceae;Acidovorax;Acidovorax antarcticus</t>
  </si>
  <si>
    <t>Bacteria;Proteobacteria;Gammaproteobacteria;Alteromonadales;Alteromonadaceae;Alteromonas;Alteromonas sp. RKMC-009</t>
  </si>
  <si>
    <t>Bacteria;Actinobacteria;Actinomycetia;Pseudonocardiales;Pseudonocardiaceae;Amycolatopsis;Amycolatopsis sp. FDAARGOS 1241</t>
  </si>
  <si>
    <t>Bacteria;Firmicutes;Bacilli;Bacillales;Bacillaceae;Bacillus;Bacillus sp. M4U3P1</t>
  </si>
  <si>
    <t>Bacteria;Bacteroidetes;Bacteroidia;Bacteroidales;Bacteroidaceae;Bacteroides;Bacteroides cellulosilyticus</t>
  </si>
  <si>
    <t>Bacteria;Proteobacteria;Alphaproteobacteria;Hyphomicrobiales;Bradyrhizobiaceae;Bradyrhizobium;Bradyrhizobium sp. 6(2017)</t>
  </si>
  <si>
    <t>Bacteria;Firmicutes;Bacilli;Bacillales;Paenibacillaceae;Brevibacillus;Brevibacillus sp. JNUCC-41</t>
  </si>
  <si>
    <t>Bacteria;Actinobacteria;Actinomycetia;Micrococcales;Brevibacteriaceae;Brevibacterium;Brevibacterium sp. CS2</t>
  </si>
  <si>
    <t>Bacteria;Proteobacteria;Alphaproteobacteria;Caulobacterales;Caulobacteraceae;Caulobacter;Caulobacter sp. S6</t>
  </si>
  <si>
    <t>Bacteria;Bacteroidetes;Flavobacteriia;Flavobacteriales;Weeksellaceae;Chryseobacterium;Chryseobacterium sp. POL2</t>
  </si>
  <si>
    <t>Bacteria;Proteobacteria;Gammaproteobacteria;Enterobacterales;Enterobacteriaceae;Citrobacter;Citrobacter sp. BDA59-3</t>
  </si>
  <si>
    <t>Bacteria;Proteobacteria;Betaproteobacteria;Burkholderiales;Comamonadaceae;Comamonas;Comamonas serinivorans</t>
  </si>
  <si>
    <t>Bacteria;Proteobacteria;Gammaproteobacteria;Enterobacterales;Pectobacteriaceae;Dickeya;Dickeya dadantii</t>
  </si>
  <si>
    <t>Bacteria;Bacteroidetes;Flavobacteriia;Flavobacteriales;Weeksellaceae;Elizabethkingia;Elizabethkingia bruuniana</t>
  </si>
  <si>
    <t>Bacteria;Proteobacteria;Gammaproteobacteria;Enterobacterales;Enterobacteriaceae;Enterobacter;Enterobacter hormaechei</t>
  </si>
  <si>
    <t>Bacteria;Proteobacteria;Gammaproteobacteria;Enterobacterales;Enterobacteriaceae;Escherichia;Escherichia coli</t>
  </si>
  <si>
    <t>Bacteria;Actinobacteria;Actinomycetia;Corynebacteriales;Gordoniaceae;Gordonia;Gordonia zhaorongruii</t>
  </si>
  <si>
    <t>Bacteria;Proteobacteria;Gammaproteobacteria;Oceanospirillales;Halomonadaceae;Halomonas;Halomonas sp. SF2003</t>
  </si>
  <si>
    <t>Bacteria;Proteobacteria;Gammaproteobacteria;Enterobacterales;Enterobacteriaceae;Klebsiella;Klebsiella michiganensis</t>
  </si>
  <si>
    <t>Bacteria;Proteobacteria;Gammaproteobacteria;Enterobacterales;Enterobacteriaceae;Kosakonia;Kosakonia radicincitans</t>
  </si>
  <si>
    <t>Bacteria;Proteobacteria;Gammaproteobacteria;Enterobacterales;Enterobacteriaceae;Leclercia;Leclercia adecarboxylata</t>
  </si>
  <si>
    <t>Bacteria;Proteobacteria;Gammaproteobacteria;Legionellales;Legionellaceae;Legionella;Legionella geestiana</t>
  </si>
  <si>
    <t>Bacteria;Firmicutes;Bacilli;Bacillales;Bacillaceae;Lysinibacillus;Lysinibacillus sp. SGAir0095</t>
  </si>
  <si>
    <t>Bacteria;Proteobacteria;Gammaproteobacteria;Pseudomonadales;Marinobacteraceae;Marinobacter;Marinobacter sp. CA1</t>
  </si>
  <si>
    <t>Bacteria;Proteobacteria;Betaproteobacteria;Burkholderiales;Oxalobacteraceae;Massilia;Massilia sp. CCM 8941</t>
  </si>
  <si>
    <t>Bacteria;Proteobacteria;Alphaproteobacteria;Hyphomicrobiales;Phyllobacteriaceae;Mesorhizobium;Mesorhizobium sp. NIBR3</t>
  </si>
  <si>
    <t>Bacteria;Proteobacteria;Alphaproteobacteria;Hyphomicrobiales;Methylobacteriaceae;Methylobacterium;Methylobacterium nodulans</t>
  </si>
  <si>
    <t>Bacteria;Actinobacteria;Actinomycetia;Micrococcales;Microbacteriaceae;Microbacterium;Microbacterium sp. No. 7</t>
  </si>
  <si>
    <t>Bacteria;Bacteroidetes;Sphingobacteriia;Sphingobacteriales;Sphingobacteriaceae;Mucilaginibacter;Mucilaginibacter mali</t>
  </si>
  <si>
    <t>Bacteria;Actinobacteria;Actinomycetia;Corynebacteriales;Mycobacteriaceae;Mycobacteroides;Mycobacteroides abscessus</t>
  </si>
  <si>
    <t>Bacteria;Actinobacteria;Actinomycetia;Corynebacteriales;Mycobacteriaceae;Mycolicibacterium;Mycolicibacterium celeriflavum</t>
  </si>
  <si>
    <t>Bacteria;Actinobacteria;Actinomycetia;Corynebacteriales;Nocardiaceae;Nocardia;Nocardia cyriacigeorgica</t>
  </si>
  <si>
    <t>Bacteria;Actinobacteria;Actinomycetia;Propionibacteriales;Nocardioidaceae;Nocardioides;Nocardioides humi</t>
  </si>
  <si>
    <t>Bacteria;Firmicutes;Bacilli;Bacillales;Paenibacillaceae;Paenibacillus;Paenibacillus psychroresistens</t>
  </si>
  <si>
    <t>Bacteria;Proteobacteria;Betaproteobacteria;Burkholderiales;Burkholderiaceae;Pandoraea;Pandoraea thiooxydans</t>
  </si>
  <si>
    <t>Bacteria;Proteobacteria;Gammaproteobacteria;Enterobacterales;Erwiniaceae;Pantoea;Pantoea sp. CCBC3-3-1</t>
  </si>
  <si>
    <t>Bacteria;Proteobacteria;Betaproteobacteria;Burkholderiales;Burkholderiaceae;Paraburkholderia;Paraburkholderia edwinii</t>
  </si>
  <si>
    <t>Bacteria;Proteobacteria;Gammaproteobacteria;Enterobacterales;Pectobacteriaceae;Pectobacterium;Pectobacterium parmentieri</t>
  </si>
  <si>
    <t>Bacteria;Bacteroidetes;Bacteroidia;Bacteroidales;Bacteroidaceae;Phocaeicola;Phocaeicola coprophilus</t>
  </si>
  <si>
    <t>Bacteria;Firmicutes;Bacilli;Bacillales;Planococcaceae;Planococcus;Planococcus lenghuensis</t>
  </si>
  <si>
    <t>Bacteria;Firmicutes;Bacilli;Bacillales;Bacillaceae;Priestia;Priestia megaterium</t>
  </si>
  <si>
    <t>Bacteria;Proteobacteria;Gammaproteobacteria;Enterobacterales;Morganellaceae;Providencia;Providencia alcalifaciens</t>
  </si>
  <si>
    <t>Bacteria;Proteobacteria;Gammaproteobacteria;Pseudomonadales;Pseudomonadaceae;Pseudomonas;Pseudomonas sp. OIL-1</t>
  </si>
  <si>
    <t>Bacteria;Proteobacteria;Gammaproteobacteria;Enterobacterales;Enterobacteriaceae;Raoultella;Raoultella electrica</t>
  </si>
  <si>
    <t>Bacteria;Proteobacteria;Alphaproteobacteria;Hyphomicrobiales;Rhizobiaceae;Rhizobium;Rhizobium sp. ACO-34A</t>
  </si>
  <si>
    <t>Bacteria;Actinobacteria;Actinomycetia;Corynebacteriales;Nocardiaceae;Rhodococcus;Rhodococcus sp. X156</t>
  </si>
  <si>
    <t>Bacteria;Proteobacteria;Gammaproteobacteria;Enterobacterales;Yersiniaceae;Serratia;Serratia sp. ATCC 39006</t>
  </si>
  <si>
    <t>Bacteria;Proteobacteria;Gammaproteobacteria;Alteromonadales;Shewanellaceae;Shewanella;Shewanella psychropiezotolerans</t>
  </si>
  <si>
    <t>Bacteria;Bacteroidetes;Sphingobacteriia;Sphingobacteriales;Sphingobacteriaceae;Sphingobacterium;Sphingobacterium sp. DR205</t>
  </si>
  <si>
    <t>Bacteria;Proteobacteria;Alphaproteobacteria;Sphingomonadales;Sphingomonadaceae;Sphingobium;Sphingobium sp. EP60837</t>
  </si>
  <si>
    <t>Bacteria;Proteobacteria;Alphaproteobacteria;Sphingomonadales;Sphingomonadaceae;Sphingomonas;Sphingomonas sanxanigenens</t>
  </si>
  <si>
    <t>Bacteria;Proteobacteria;Alphaproteobacteria;Sphingomonadales;Sphingomonadaceae;Sphingopyxis;Sphingopyxis sp. LPB0140</t>
  </si>
  <si>
    <t>Bacteria;Proteobacteria;Gammaproteobacteria;Xanthomonadales;Xanthomonadaceae;Stenotrophomonas;Stenotrophomonas sp. CW117</t>
  </si>
  <si>
    <t>Bacteria;Actinobacteria;Actinomycetia;Streptomycetales;Streptomycetaceae;Streptomyces;Streptomyces bingchenggensis</t>
  </si>
  <si>
    <t>Bacteria;Proteobacteria;Betaproteobacteria;Burkholderiales;Comamonadaceae;Variovorax;Variovorax sp. WDL1</t>
  </si>
  <si>
    <t>Bacteria;Proteobacteria;Gammaproteobacteria;Enterobacterales;Yersiniaceae;Yersinia;Yersinia frederiksenii</t>
  </si>
  <si>
    <t>Bacteria;Proteobacteria;Alphaproteobacteria;Rhodospirillales;Acetobacteraceae;Acetobacter;Acetobacter aceti</t>
  </si>
  <si>
    <t>Bacteria;Actinobacteria;Actinomycetia;Micrococcales;Micrococcaceae;Arthrobacter;Arthrobacter sp. YC-RL1</t>
  </si>
  <si>
    <t>Bacteria;Actinobacteria;Actinomycetia;Micrococcales;Cellulomonadaceae;Cellulomonas;Cellulomonas sp. C5510</t>
  </si>
  <si>
    <t>Bacteria;Firmicutes;Bacilli;Bacillales;Bacillaceae;Geobacillus;Geobacillus sp. 44B</t>
  </si>
  <si>
    <t>Bacteria;Firmicutes;Bacilli;Bacillales;Listeriaceae;Listeria;Listeria weihenstephanensis</t>
  </si>
  <si>
    <t>Bacteria;Firmicutes;Bacilli;Bacillales;Staphylococcaceae;Staphylococcus;Staphylococcus sp. MI 10-1553</t>
  </si>
  <si>
    <t>Bacteria;Proteobacteria;Betaproteobacteria;Neisseriales;Chromobacteriaceae;Chromobacterium;Chromobacterium rhizoryzae</t>
  </si>
  <si>
    <t>Bacteria;Proteobacteria;Gammaproteobacteria;Moraxellales;Moraxellaceae;Acinetobacter;Acinetobacter bereziniae</t>
  </si>
  <si>
    <t>Bacteria;Proteobacteria;Gammaproteobacteria;Enterobacterales;Enterobacteriaceae;Cronobacter;Cronobacter sakazakii</t>
  </si>
  <si>
    <t>Archaea;Crenarchaeota;Thermoprotei;Sulfolobales;Sulfolobaceae;Sulfolobus;Sulfolobus sp. S-194</t>
  </si>
  <si>
    <t>Bacteria;Proteobacteria;Betaproteobacteria;Burkholderiales;Burkholderiaceae;Burkholderia;Burkholderia sp. DHOD12</t>
  </si>
  <si>
    <t>Bacteria;Firmicutes;Clostridia;Eubacteriales;Clostridiaceae;Clostridium;Clostridium sp. 'deep sea'</t>
  </si>
  <si>
    <t>Bacteria;Proteobacteria;Betaproteobacteria;Burkholderiales;Alcaligenaceae;Bordetella;Bordetella genomosp. 8</t>
  </si>
  <si>
    <t>Bacteria;Firmicutes;Bacilli;Bacillales;Staphylococcaceae;Mammaliicoccus;Mammaliicoccus fleurettii</t>
  </si>
  <si>
    <t>Bacteria;Proteobacteria;Betaproteobacteria;Burkholderiales;Burkholderiaceae;Cupriavidus;Cupriavidus metallidurans</t>
  </si>
  <si>
    <t>Bacteria;Proteobacteria;Alphaproteobacteria;Rhodobacterales;Roseobacteraceae;Sulfitobacter;Sulfitobacter sp. B30-2</t>
  </si>
  <si>
    <t>Bacteria;Actinobacteria;Actinomycetia;Corynebacteriales;Mycobacteriaceae;Mycobacterium;Mycobacterium dioxanotrophicus</t>
  </si>
  <si>
    <t>Bacteria;Proteobacteria;Gammaproteobacteria;Enterobacterales;Morganellaceae;Proteus;Proteus sp. NMG38-2</t>
  </si>
  <si>
    <t>Bacteria;Proteobacteria;Gammaproteobacteria;Aeromonadales;Aeromonadaceae;Aeromonas;Aeromonas sanarellii</t>
  </si>
  <si>
    <t>Bacteria;Firmicutes;Bacilli;Bacillales;Staphylococcaceae;Macrococcus;Macrococcus bohemicus</t>
  </si>
  <si>
    <t>Bacteria;Proteobacteria;Alphaproteobacteria;Caulobacterales;Caulobacteraceae;Brevundimonas;Brevundimonas goettingensis</t>
  </si>
  <si>
    <t>Bacteria;Proteobacteria;Gammaproteobacteria;Xanthomonadales;Xanthomonadaceae;Xanthomonas;Xanthomonas sp. GW</t>
  </si>
  <si>
    <t>Bacteria;Firmicutes;Clostridia;Eubacteriales;Peptostreptococcaceae;Clostridioides;Clostridioides difficile</t>
  </si>
  <si>
    <t>Bacteria;Proteobacteria;Gammaproteobacteria;Enterobacterales;Enterobacteriaceae;Salmonella;Salmonella enterica</t>
  </si>
  <si>
    <t>Bacteria;Bacteroidetes;Bacteroidia;Bacteroidales;Tannerellaceae;Parabacteroides;Parabacteroides goldsteinii</t>
  </si>
  <si>
    <t>Bacteria;Firmicutes;Bacilli;Lactobacillales;Lactobacillaceae;Leuconostoc;Leuconostoc carnosum</t>
  </si>
  <si>
    <t>Bacteria;Proteobacteria;Alphaproteobacteria;Hyphomicrobiales;Rhizobiaceae;Sinorhizobium;Sinorhizobium sp. BG8</t>
  </si>
  <si>
    <t>Bacteria;Proteobacteria;Alphaproteobacteria;Rhodobacterales;Rhodobacteraceae;Paracoccus;Paracoccus sp. H4-D09</t>
  </si>
  <si>
    <t>Bacteria;Proteobacteria;Gammaproteobacteria;Enterobacterales;Morganellaceae;Morganella;Morganella morganii</t>
  </si>
  <si>
    <t>Bacteria;Firmicutes;Bacilli;Lactobacillales;Lactobacillaceae;Limosilactobacillus;Limosilactobacillus gastricus</t>
  </si>
  <si>
    <t>Bacteria;Proteobacteria;Betaproteobacteria;Burkholderiales;Burkholderiaceae;Ralstonia;Ralstonia insidiosa</t>
  </si>
  <si>
    <t>Bacteria;Firmicutes;Bacilli;Lactobacillales;Lactobacillaceae;Pediococcus;Pediococcus inopinatus</t>
  </si>
  <si>
    <t>Bacteria;Proteobacteria;Betaproteobacteria;Burkholderiales;Burkholderiaceae;Polynucleobacter;Polynucleobacter sp. MWH-Spelu-300-X4</t>
  </si>
  <si>
    <t>Bacteria;Proteobacteria;Alphaproteobacteria;Rhodobacterales;Roseobacteraceae;Phaeobacter;Phaeobacter gallaeciensis</t>
  </si>
  <si>
    <t>Bacteria;Firmicutes;Bacilli;Lactobacillales;Lactobacillaceae;Lacticaseibacillus;Lacticaseibacillus zeae</t>
  </si>
  <si>
    <t>Bacteria;Proteobacteria;Gammaproteobacteria;Enterobacterales;Hafniaceae;Edwardsiella;Edwardsiella ictaluri</t>
  </si>
  <si>
    <t>Bacteria;Firmicutes;Bacilli;Lactobacillales;Enterococcaceae;Enterococcus;Enterococcus avium</t>
  </si>
  <si>
    <t>Bacteria;Bacteroidetes;Flavobacteriia;Flavobacteriales;Flavobacteriaceae;Polaribacter;Polaribacter sp. BM10</t>
  </si>
  <si>
    <t>Archaea;Crenarchaeota;Thermoprotei;Sulfolobales;Sulfolobaceae;Saccharolobus;Saccharolobus solfataricus</t>
  </si>
  <si>
    <t>Bacteria;Proteobacteria;Alphaproteobacteria;Hyphomicrobiales;Rhizobiaceae;Agrobacterium;Agrobacterium rhizogenes</t>
  </si>
  <si>
    <t>Bacteria;Bacteroidetes;Flavobacteriia;Flavobacteriales;Flavobacteriaceae;Capnocytophaga;Capnocytophaga gingivalis</t>
  </si>
  <si>
    <t>Bacteria;Proteobacteria;Gammaproteobacteria;Enterobacterales;Erwiniaceae;Erwinia;Erwinia sp. E602</t>
  </si>
  <si>
    <t>Archaea;Euryarchaeota;Methanomicrobia;Methanosarcinales;Methanosarcinaceae;Methanosarcina;Methanosarcina thermophila</t>
  </si>
  <si>
    <t>Bacteria;Proteobacteria;Gammaproteobacteria;Xanthomonadales;Xanthomonadaceae;Xylella;Xylella fastidiosa</t>
  </si>
  <si>
    <t>Bacteria;Actinobacteria;Actinomycetia;Micrococcales;Microbacteriaceae;Clavibacter;Clavibacter michiganensis</t>
  </si>
  <si>
    <t>Bacteria;Proteobacteria;Gammaproteobacteria;Vibrionales;Vibrionaceae;Vibrio;Vibrio spartinae</t>
  </si>
  <si>
    <t>Bacteria;Firmicutes;Bacilli;Lactobacillales;Lactobacillaceae;Levilactobacillus;Levilactobacillus zymae</t>
  </si>
  <si>
    <t>Bacteria;Firmicutes;Erysipelotrichia;Erysipelotrichales;Erysipelotrichaceae;Erysipelothrix;Erysipelothrix larvae</t>
  </si>
  <si>
    <t>Bacteria;Fusobacteria;Fusobacteriia;Fusobacteriales;Fusobacteriaceae;Fusobacterium;Fusobacterium ulcerans</t>
  </si>
  <si>
    <t>Bacteria;Proteobacteria;Gammaproteobacteria;Xanthomonadales;Xanthomonadaceae;Lysobacter;Lysobacter sp. CECT 30171</t>
  </si>
  <si>
    <t>Bacteria;Proteobacteria;Gammaproteobacteria;Enterobacterales;Enterobacteriaceae;Shigella;Shigella flexneri</t>
  </si>
  <si>
    <t>Bacteria;Firmicutes;Bacilli;Lactobacillales;Lactobacillaceae;Ligilactobacillus;Ligilactobacillus acidipiscis</t>
  </si>
  <si>
    <t>Bacteria;Chloroflexi;Dehalococcoidia;Dehalococcoidales;Dehalococcoidaceae;Dehalococcoides;Dehalococcoides mccartyi</t>
  </si>
  <si>
    <t>Bacteria;Firmicutes;Bacilli;Lactobacillales;Lactobacillaceae;Lactobacillus;Lactobacillus sp. D1501</t>
  </si>
  <si>
    <t>Bacteria;Proteobacteria;Gammaproteobacteria;Alteromonadales;Pseudoalteromonadaceae;Pseudoalteromonas;Pseudoalteromonas atlantica</t>
  </si>
  <si>
    <t>Bacteria;Proteobacteria;Gammaproteobacteria;Pasteurellales;Pasteurellaceae;Mannheimia;Mannheimia pernigra</t>
  </si>
  <si>
    <t>Bacteria;Actinobacteria;Actinomycetia;Actinomycetales;Actinomycetaceae;Trueperella;Trueperella bialowiezensis</t>
  </si>
  <si>
    <t>Bacteria;Proteobacteria;Deltaproteobacteria;Desulfovibrionales;Desulfovibrionaceae;Desulfovibrio;Desulfovibrio trichonymphae</t>
  </si>
  <si>
    <t>Bacteria;Actinobacteria;Actinomycetia;Propionibacteriales;Propionibacteriaceae;Propionibacterium;Propionibacterium australiense</t>
  </si>
  <si>
    <t>Bacteria;Actinobacteria;Actinomycetia;Actinomycetales;Actinomycetaceae;Actinomyces;Actinomyces marmotae</t>
  </si>
  <si>
    <t>Bacteria;Proteobacteria;Gammaproteobacteria;Pasteurellales;Pasteurellaceae;Glaesserella;Glaesserella sp. 15-184</t>
  </si>
  <si>
    <t>Bacteria;Proteobacteria;Betaproteobacteria;Burkholderiales;Alcaligenaceae;Alcaligenes;Alcaligenes faecalis</t>
  </si>
  <si>
    <t>Bacteria;Cyanobacteria;;Nostocales;Nostocaceae;Nostoc;Nostoc sp. UHCC 0702</t>
  </si>
  <si>
    <t>Bacteria;Proteobacteria;Gammaproteobacteria;Moraxellales;Moraxellaceae;Psychrobacter;Psychrobacter arenosus</t>
  </si>
  <si>
    <t>Bacteria;Cyanobacteria;;Synechococcales;Synechococcaceae;Synechococcus;Synechococcus sp. PCC 7502</t>
  </si>
  <si>
    <t>Bacteria;Actinobacteria;Actinomycetia;Bifidobacteriales;Bifidobacteriaceae;Bifidobacterium;Bifidobacterium subtile</t>
  </si>
  <si>
    <t>Bacteria;Actinobacteria;Actinomycetia;Corynebacteriales;Corynebacteriaceae;Corynebacterium;Corynebacterium glyciniphilum</t>
  </si>
  <si>
    <t>Bacteria;Spirochaetes;Spirochaetia;Spirochaetales;Treponemataceae;Treponema;Treponema pedis</t>
  </si>
  <si>
    <t>Bacteria;Firmicutes;Bacilli;Lactobacillales;Lactobacillaceae;Latilactobacillus;Latilactobacillus sakei</t>
  </si>
  <si>
    <t>Bacteria;Firmicutes;Bacilli;Lactobacillales;Lactobacillaceae;Lactiplantibacillus;Lactiplantibacillus pentosus</t>
  </si>
  <si>
    <t>Bacteria;Bacteroidetes;Flavobacteriia;Flavobacteriales;Flavobacteriaceae;Flavobacterium;Flavobacterium sp. CS20</t>
  </si>
  <si>
    <t>Bacteria;Bacteroidetes;Flavobacteriia;Flavobacteriales;Weeksellaceae;Riemerella;Riemerella anatipestifer</t>
  </si>
  <si>
    <t>Bacteria;Firmicutes;Bacilli;Lactobacillales;Lactobacillaceae;Weissella;Weissella cryptocerci</t>
  </si>
  <si>
    <t>Bacteria;Actinobacteria;Actinomycetia;Micrococcales;Micrococcaceae;Rothia;Rothia mucilaginosa</t>
  </si>
  <si>
    <t>Bacteria;Proteobacteria;Alphaproteobacteria;Hyphomicrobiales;Bartonellaceae;Bartonella;Bartonella sp. HY038</t>
  </si>
  <si>
    <t>Bacteria;Bacteroidetes;Cytophagia;Cytophagales;Hymenobacteraceae;Hymenobacter;Hymenobacter sp. DG25A</t>
  </si>
  <si>
    <t>Bacteria;Proteobacteria;Alphaproteobacteria;Rhodospirillales;Azospirillaceae;Azospirillum;Azospirillum sp. B510</t>
  </si>
  <si>
    <t>Bacteria;Spirochaetes;Spirochaetia;Leptospirales;Leptospiraceae;Leptospira;Leptospira tipperaryensis</t>
  </si>
  <si>
    <t>Bacteria;Proteobacteria;Betaproteobacteria;Neisseriales;Neisseriaceae;Neisseria;Neisseria shayeganii</t>
  </si>
  <si>
    <t>Bacteria;Tenericutes;Mollicutes;Entomoplasmatales;Spiroplasmataceae;Spiroplasma;Spiroplasma endosymbiont of 'Nebria riversi'</t>
  </si>
  <si>
    <t>Bacteria;Fusobacteria;Fusobacteriia;Fusobacteriales;Leptotrichiaceae;Leptotrichia;Leptotrichia sp. oral taxon 212</t>
  </si>
  <si>
    <t>Bacteria;Proteobacteria;Epsilonproteobacteria;Campylobacterales;Arcobacteraceae;Aliarcobacter;Aliarcobacter cibarius</t>
  </si>
  <si>
    <t>Archaea;Euryarchaeota;Thermococci;Thermococcales;Thermococcaceae;Thermococcus;Thermococcus sp. P6</t>
  </si>
  <si>
    <t>Bacteria;Proteobacteria;Gammaproteobacteria;Pasteurellales;Pasteurellaceae;Haemophilus;[Haemophilus] ducreyi</t>
  </si>
  <si>
    <t>Bacteria;Bacteroidetes;Bacteroidia;Bacteroidales;Porphyromonadaceae;Porphyromonas;Porphyromonas gingivalis</t>
  </si>
  <si>
    <t>Bacteria;Actinobacteria;Actinomycetia;Propionibacteriales;Propionibacteriaceae;Cutibacterium;Cutibacterium avidum</t>
  </si>
  <si>
    <t>Bacteria;Proteobacteria;Gammaproteobacteria;Pasteurellales;Pasteurellaceae;Actinobacillus;Actinobacillus delphinicola</t>
  </si>
  <si>
    <t>Bacteria;Proteobacteria;Gammaproteobacteria;Pasteurellales;Pasteurellaceae;Histophilus;Histophilus somni</t>
  </si>
  <si>
    <t>Bacteria;Proteobacteria;Gammaproteobacteria;Pasteurellales;Pasteurellaceae;Pasteurella;Pasteurella atlantica</t>
  </si>
  <si>
    <t>Bacteria;Firmicutes;Bacilli;Lactobacillales;Streptococcaceae;Streptococcus;Streptococcus gallolyticus</t>
  </si>
  <si>
    <t>Bacteria;Bacteroidetes;Bacteroidia;Bacteroidales;Prevotellaceae;Prevotella;Prevotella ruminicola</t>
  </si>
  <si>
    <t>Bacteria;Proteobacteria;Gammaproteobacteria;Pasteurellales;Pasteurellaceae;Aggregatibacter;Aggregatibacter actinomycetemcomitans</t>
  </si>
  <si>
    <t>Bacteria;Firmicutes;Bacilli;Lactobacillales;Carnobacteriaceae;Dolosigranulum;Dolosigranulum pigrum</t>
  </si>
  <si>
    <t>Bacteria;Firmicutes;Bacilli;Lactobacillales;Streptococcaceae;Lactococcus;Lactococcus piscium</t>
  </si>
  <si>
    <t>Bacteria;Proteobacteria;Gammaproteobacteria;Thiotrichales;Francisellaceae;Francisella;Francisella halioticida</t>
  </si>
  <si>
    <t>Bacteria;Proteobacteria;Gammaproteobacteria;Moraxellales;Moraxellaceae;Moraxella;Moraxella bovis</t>
  </si>
  <si>
    <t>Bacteria;Thermotogae;Thermotogae;Thermotogales;Thermotogaceae;Thermotoga;Thermotoga maritima</t>
  </si>
  <si>
    <t>Bacteria;Proteobacteria;Epsilonproteobacteria;Campylobacterales;Campylobacteraceae;Campylobacter;Campylobacter gracilis</t>
  </si>
  <si>
    <t>Bacteria;Tenericutes;Mollicutes;Mycoplasmatales;Mycoplasmataceae;Mycoplasma;Mycoplasma sp. (ex Biomphalaria glabrata)</t>
  </si>
  <si>
    <t>Bacteria;Verrucomicrobia;Verrucomicrobiae;Verrucomicrobiales;Akkermansiaceae;Akkermansia;Akkermansia muciniphila</t>
  </si>
  <si>
    <t>Bacteria;Proteobacteria;Alphaproteobacteria;Hyphomicrobiales;Brucellaceae;Brucella;Brucella pseudogrignonensis</t>
  </si>
  <si>
    <t>Bacteria;Tenericutes;Mollicutes;Entomoplasmatales;Entomoplasmataceae;Mesoplasma;Mesoplasma syrphidae</t>
  </si>
  <si>
    <t>Bacteria;Deinococcus-Thermus;Deinococci;Thermales;Thermaceae;Thermus;Thermus caldilimi</t>
  </si>
  <si>
    <t>Bacteria;Tenericutes;Mollicutes;Mycoplasmatales;Mycoplasmataceae;Mycoplasmopsis;Mycoplasmopsis pulmonis</t>
  </si>
  <si>
    <t>Bacteria;Proteobacteria;Alphaproteobacteria;Rickettsiales;Anaplasmataceae;Ehrlichia;Ehrlichia ruminantium</t>
  </si>
  <si>
    <t>Bacteria;Proteobacteria;Alphaproteobacteria;Sphingomonadales;Zymomonadaceae;Zymomonas;Zymomonas mobilis</t>
  </si>
  <si>
    <t>Bacteria;Bacteroidetes;Flavobacteriia;Flavobacteriales;;Sulcia;Sulcia muelleri</t>
  </si>
  <si>
    <t>Bacteria;Deinococcus-Thermus;Deinococci;Deinococcales;Deinococcaceae;Deinococcus;Deinococcus peraridilitoris</t>
  </si>
  <si>
    <t>Bacteria;Proteobacteria;Epsilonproteobacteria;Campylobacterales;Helicobacteraceae;Helicobacter;Helicobacter bilis</t>
  </si>
  <si>
    <t>Bacteria;Proteobacteria;Gammaproteobacteria;Thiotrichales;Piscirickettsiaceae;Piscirickettsia;Piscirickettsia salmonis</t>
  </si>
  <si>
    <t>Bacteria;Proteobacteria;Alphaproteobacteria;Rickettsiales;Anaplasmataceae;Wolbachia;Wolbachia endosymbiont of Folsomia candida</t>
  </si>
  <si>
    <t>Bacteria;Proteobacteria;Gammaproteobacteria;Legionellales;Coxiellaceae;Coxiella;Coxiella burnetii</t>
  </si>
  <si>
    <t>Bacteria;Chlamydiae;Chlamydiia;Chlamydiales;Chlamydiaceae;Chlamydia;Chlamydia pneumoniae</t>
  </si>
  <si>
    <t>Bacteria;Proteobacteria;Alphaproteobacteria;Rickettsiales;Rickettsiaceae;Rickettsia;Rickettsia endosymbiont of Bemisia tabaci</t>
  </si>
  <si>
    <t>Bacteria;Proteobacteria;Gammaproteobacteria;Enterobacterales;Erwiniaceae;Buchnera;Buchnera aphidicola</t>
  </si>
  <si>
    <t>chromosome GenBank ID</t>
  </si>
  <si>
    <t>run</t>
  </si>
  <si>
    <t>chi2 p-value of segmentation</t>
  </si>
  <si>
    <t>relative enrichment of tagged genes in enriched segments</t>
  </si>
  <si>
    <t>no. of segments</t>
  </si>
  <si>
    <t>average leght of entriched segment</t>
  </si>
  <si>
    <t>fraction of chromosome in enriched segments</t>
  </si>
  <si>
    <t>density of tagged genes on chromosome</t>
  </si>
  <si>
    <t>density of tagged genes in enriched segments</t>
  </si>
  <si>
    <t>fraction of tagged genes in enriched segments</t>
  </si>
  <si>
    <t>genome length</t>
  </si>
  <si>
    <t>taxonomy</t>
  </si>
  <si>
    <t>real chromosomes, ancient genes</t>
  </si>
  <si>
    <t>simulated chromosomes, protec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7E96-922D-43C2-9C60-A7B019A57353}">
  <dimension ref="A1:U232"/>
  <sheetViews>
    <sheetView tabSelected="1" workbookViewId="0">
      <pane xSplit="3" ySplit="2" topLeftCell="D3" activePane="bottomRight" state="frozen"/>
      <selection pane="topRight" activeCell="E1" sqref="E1"/>
      <selection pane="bottomLeft" activeCell="A3" sqref="A3"/>
      <selection pane="bottomRight" activeCell="D2" sqref="D2"/>
    </sheetView>
  </sheetViews>
  <sheetFormatPr defaultRowHeight="12.75" x14ac:dyDescent="0.2"/>
  <sheetData>
    <row r="1" spans="1:21" s="2" customFormat="1" x14ac:dyDescent="0.2">
      <c r="D1" s="4" t="s">
        <v>531</v>
      </c>
      <c r="E1" s="4"/>
      <c r="F1" s="4"/>
      <c r="G1" s="4"/>
      <c r="H1" s="4"/>
      <c r="I1" s="4"/>
      <c r="J1" s="4"/>
      <c r="K1" s="4"/>
      <c r="L1" s="4" t="s">
        <v>530</v>
      </c>
      <c r="M1" s="4"/>
      <c r="N1" s="4"/>
      <c r="O1" s="4"/>
      <c r="P1" s="4"/>
      <c r="Q1" s="4"/>
      <c r="R1" s="4"/>
      <c r="S1" s="4"/>
    </row>
    <row r="2" spans="1:21" x14ac:dyDescent="0.2">
      <c r="A2" s="3" t="s">
        <v>345</v>
      </c>
      <c r="B2" s="3" t="s">
        <v>518</v>
      </c>
      <c r="C2" s="3" t="s">
        <v>519</v>
      </c>
      <c r="D2" s="3" t="s">
        <v>520</v>
      </c>
      <c r="E2" s="3" t="s">
        <v>521</v>
      </c>
      <c r="F2" s="3" t="s">
        <v>522</v>
      </c>
      <c r="G2" s="3" t="s">
        <v>523</v>
      </c>
      <c r="H2" s="3" t="s">
        <v>524</v>
      </c>
      <c r="I2" s="3" t="s">
        <v>525</v>
      </c>
      <c r="J2" s="3" t="s">
        <v>526</v>
      </c>
      <c r="K2" s="3" t="s">
        <v>527</v>
      </c>
      <c r="L2" s="3" t="s">
        <v>520</v>
      </c>
      <c r="M2" s="3" t="s">
        <v>521</v>
      </c>
      <c r="N2" s="3" t="s">
        <v>522</v>
      </c>
      <c r="O2" s="3" t="s">
        <v>523</v>
      </c>
      <c r="P2" s="3" t="s">
        <v>524</v>
      </c>
      <c r="Q2" s="3" t="s">
        <v>525</v>
      </c>
      <c r="R2" s="3" t="s">
        <v>526</v>
      </c>
      <c r="S2" s="3" t="s">
        <v>527</v>
      </c>
      <c r="T2" s="3" t="s">
        <v>528</v>
      </c>
      <c r="U2" s="3" t="s">
        <v>529</v>
      </c>
    </row>
    <row r="3" spans="1:21" x14ac:dyDescent="0.2">
      <c r="A3" t="s">
        <v>0</v>
      </c>
      <c r="B3" t="s">
        <v>1</v>
      </c>
      <c r="C3" t="s">
        <v>2</v>
      </c>
      <c r="D3" s="1">
        <v>6.8E-18</v>
      </c>
      <c r="E3">
        <v>1.82</v>
      </c>
      <c r="F3">
        <v>8</v>
      </c>
      <c r="G3">
        <v>299.2</v>
      </c>
      <c r="H3">
        <v>0.45500000000000002</v>
      </c>
      <c r="I3">
        <v>0.34899999999999998</v>
      </c>
      <c r="J3">
        <v>0.46300000000000002</v>
      </c>
      <c r="K3">
        <v>0.60299999999999998</v>
      </c>
      <c r="L3">
        <v>2.7000000000000002E-79</v>
      </c>
      <c r="M3">
        <v>4.8499999999999996</v>
      </c>
      <c r="N3">
        <v>8</v>
      </c>
      <c r="O3">
        <v>351.2</v>
      </c>
      <c r="P3" s="2">
        <v>0.53400000000000003</v>
      </c>
      <c r="Q3" s="2">
        <v>0.34899999999999998</v>
      </c>
      <c r="R3" s="2">
        <v>0.55400000000000005</v>
      </c>
      <c r="S3" s="2">
        <v>0.84799999999999998</v>
      </c>
      <c r="T3" s="2">
        <v>3725037</v>
      </c>
      <c r="U3" s="2" t="s">
        <v>403</v>
      </c>
    </row>
    <row r="4" spans="1:21" x14ac:dyDescent="0.2">
      <c r="A4" t="s">
        <v>3</v>
      </c>
      <c r="B4" t="s">
        <v>4</v>
      </c>
      <c r="C4" t="s">
        <v>2</v>
      </c>
      <c r="D4" s="1">
        <v>1.3000000000000001E-26</v>
      </c>
      <c r="E4">
        <v>1.75</v>
      </c>
      <c r="F4">
        <v>14</v>
      </c>
      <c r="G4">
        <v>597.9</v>
      </c>
      <c r="H4">
        <v>0.71899999999999997</v>
      </c>
      <c r="I4">
        <v>0.437</v>
      </c>
      <c r="J4">
        <v>0.497</v>
      </c>
      <c r="K4">
        <v>0.81699999999999995</v>
      </c>
      <c r="L4" s="2">
        <v>0</v>
      </c>
      <c r="M4" s="2">
        <v>5.3</v>
      </c>
      <c r="N4" s="2">
        <v>30</v>
      </c>
      <c r="O4" s="2">
        <v>239.7</v>
      </c>
      <c r="P4" s="2">
        <v>0.61799999999999999</v>
      </c>
      <c r="Q4" s="2">
        <v>0.437</v>
      </c>
      <c r="R4" s="2">
        <v>0.63400000000000001</v>
      </c>
      <c r="S4" s="2">
        <v>0.89500000000000002</v>
      </c>
      <c r="T4" s="2">
        <v>7010850</v>
      </c>
      <c r="U4" s="2" t="s">
        <v>346</v>
      </c>
    </row>
    <row r="5" spans="1:21" x14ac:dyDescent="0.2">
      <c r="A5" t="s">
        <v>5</v>
      </c>
      <c r="B5" t="s">
        <v>6</v>
      </c>
      <c r="C5" t="s">
        <v>2</v>
      </c>
      <c r="D5" s="1">
        <v>2E-14</v>
      </c>
      <c r="E5">
        <v>1.43</v>
      </c>
      <c r="F5">
        <v>9</v>
      </c>
      <c r="G5">
        <v>520.4</v>
      </c>
      <c r="H5">
        <v>0.64800000000000002</v>
      </c>
      <c r="I5">
        <v>0.38600000000000001</v>
      </c>
      <c r="J5">
        <v>0.432</v>
      </c>
      <c r="K5">
        <v>0.72499999999999998</v>
      </c>
      <c r="L5" s="2">
        <v>0</v>
      </c>
      <c r="M5" s="2">
        <v>4.22</v>
      </c>
      <c r="N5" s="2">
        <v>16</v>
      </c>
      <c r="O5" s="2">
        <v>328.6</v>
      </c>
      <c r="P5" s="2">
        <v>0.65500000000000003</v>
      </c>
      <c r="Q5" s="2">
        <v>0.38600000000000001</v>
      </c>
      <c r="R5" s="2">
        <v>0.52500000000000002</v>
      </c>
      <c r="S5" s="2">
        <v>0.88900000000000001</v>
      </c>
      <c r="T5" s="2">
        <v>4206721</v>
      </c>
      <c r="U5" s="2" t="s">
        <v>347</v>
      </c>
    </row>
    <row r="6" spans="1:21" x14ac:dyDescent="0.2">
      <c r="A6" t="s">
        <v>7</v>
      </c>
      <c r="B6" t="s">
        <v>8</v>
      </c>
      <c r="C6" t="s">
        <v>2</v>
      </c>
      <c r="D6" s="1">
        <v>9.9999999999999994E-12</v>
      </c>
      <c r="E6">
        <v>1.97</v>
      </c>
      <c r="F6">
        <v>9</v>
      </c>
      <c r="G6">
        <v>629.4</v>
      </c>
      <c r="H6">
        <v>0.88</v>
      </c>
      <c r="I6">
        <v>0.33900000000000002</v>
      </c>
      <c r="J6">
        <v>0.36</v>
      </c>
      <c r="K6">
        <v>0.93500000000000005</v>
      </c>
      <c r="L6" s="2">
        <v>1.1E-68</v>
      </c>
      <c r="M6" s="2">
        <v>3.45</v>
      </c>
      <c r="N6" s="2">
        <v>12</v>
      </c>
      <c r="O6" s="2">
        <v>330</v>
      </c>
      <c r="P6" s="2">
        <v>0.55300000000000005</v>
      </c>
      <c r="Q6" s="2">
        <v>0.33900000000000002</v>
      </c>
      <c r="R6" s="2">
        <v>0.496</v>
      </c>
      <c r="S6" s="2">
        <v>0.81</v>
      </c>
      <c r="T6" s="2">
        <v>4509124</v>
      </c>
      <c r="U6" s="2" t="s">
        <v>410</v>
      </c>
    </row>
    <row r="7" spans="1:21" x14ac:dyDescent="0.2">
      <c r="A7" t="s">
        <v>9</v>
      </c>
      <c r="B7" t="s">
        <v>10</v>
      </c>
      <c r="C7" t="s">
        <v>2</v>
      </c>
      <c r="D7" s="1">
        <v>2.0000000000000001E-4</v>
      </c>
      <c r="E7">
        <v>1.87</v>
      </c>
      <c r="F7">
        <v>2</v>
      </c>
      <c r="G7">
        <v>54</v>
      </c>
      <c r="H7">
        <v>2.7E-2</v>
      </c>
      <c r="I7">
        <v>0.36499999999999999</v>
      </c>
      <c r="J7">
        <v>0.66700000000000004</v>
      </c>
      <c r="K7">
        <v>4.9000000000000002E-2</v>
      </c>
      <c r="L7" s="2">
        <v>1.6000000000000001E-16</v>
      </c>
      <c r="M7" s="2">
        <v>1.9</v>
      </c>
      <c r="N7" s="2">
        <v>7</v>
      </c>
      <c r="O7" s="2">
        <v>375.8</v>
      </c>
      <c r="P7" s="2">
        <v>0.74299999999999999</v>
      </c>
      <c r="Q7" s="2">
        <v>0.36499999999999999</v>
      </c>
      <c r="R7" s="2">
        <v>0.41599999999999998</v>
      </c>
      <c r="S7" s="2">
        <v>0.84599999999999997</v>
      </c>
      <c r="T7" s="2">
        <v>1837244</v>
      </c>
      <c r="U7" s="2" t="s">
        <v>489</v>
      </c>
    </row>
    <row r="8" spans="1:21" x14ac:dyDescent="0.2">
      <c r="A8" t="s">
        <v>11</v>
      </c>
      <c r="B8" t="s">
        <v>12</v>
      </c>
      <c r="C8" t="s">
        <v>2</v>
      </c>
      <c r="D8" s="1">
        <v>2.5000000000000001E-4</v>
      </c>
      <c r="E8">
        <v>2.17</v>
      </c>
      <c r="F8">
        <v>2</v>
      </c>
      <c r="G8">
        <v>28</v>
      </c>
      <c r="H8">
        <v>1.2E-2</v>
      </c>
      <c r="I8">
        <v>0.36799999999999999</v>
      </c>
      <c r="J8">
        <v>0.78600000000000003</v>
      </c>
      <c r="K8">
        <v>2.5999999999999999E-2</v>
      </c>
      <c r="L8" s="2">
        <v>9.9999999999999993E-35</v>
      </c>
      <c r="M8" s="2">
        <v>2.23</v>
      </c>
      <c r="N8" s="2">
        <v>8</v>
      </c>
      <c r="O8" s="2">
        <v>224.2</v>
      </c>
      <c r="P8" s="2">
        <v>0.38400000000000001</v>
      </c>
      <c r="Q8" s="2">
        <v>0.36799999999999999</v>
      </c>
      <c r="R8" s="2">
        <v>0.55700000000000005</v>
      </c>
      <c r="S8" s="2">
        <v>0.58199999999999996</v>
      </c>
      <c r="T8" s="2">
        <v>2419502</v>
      </c>
      <c r="U8" s="2" t="s">
        <v>462</v>
      </c>
    </row>
    <row r="9" spans="1:21" x14ac:dyDescent="0.2">
      <c r="A9" t="s">
        <v>13</v>
      </c>
      <c r="B9" t="s">
        <v>14</v>
      </c>
      <c r="C9" t="s">
        <v>2</v>
      </c>
      <c r="D9" s="1">
        <v>1.1999999999999999E-24</v>
      </c>
      <c r="E9">
        <v>1.59</v>
      </c>
      <c r="F9">
        <v>12</v>
      </c>
      <c r="G9">
        <v>275.2</v>
      </c>
      <c r="H9">
        <v>0.40500000000000003</v>
      </c>
      <c r="I9">
        <v>0.28299999999999997</v>
      </c>
      <c r="J9">
        <v>0.36299999999999999</v>
      </c>
      <c r="K9">
        <v>0.52</v>
      </c>
      <c r="L9" s="2">
        <v>3.2000000000000001E-55</v>
      </c>
      <c r="M9" s="2">
        <v>2.46</v>
      </c>
      <c r="N9" s="2">
        <v>20</v>
      </c>
      <c r="O9" s="2">
        <v>152.9</v>
      </c>
      <c r="P9" s="2">
        <v>0.375</v>
      </c>
      <c r="Q9" s="2">
        <v>0.28299999999999997</v>
      </c>
      <c r="R9" s="2">
        <v>0.44900000000000001</v>
      </c>
      <c r="S9" s="2">
        <v>0.59599999999999997</v>
      </c>
      <c r="T9" s="2">
        <v>5206375</v>
      </c>
      <c r="U9" s="2" t="s">
        <v>421</v>
      </c>
    </row>
    <row r="10" spans="1:21" x14ac:dyDescent="0.2">
      <c r="A10" t="s">
        <v>15</v>
      </c>
      <c r="B10" t="s">
        <v>16</v>
      </c>
      <c r="C10" t="s">
        <v>2</v>
      </c>
      <c r="D10" s="1">
        <v>1.6999999999999999E-3</v>
      </c>
      <c r="E10">
        <v>1.38</v>
      </c>
      <c r="F10">
        <v>3</v>
      </c>
      <c r="G10">
        <v>863.5</v>
      </c>
      <c r="H10">
        <v>0.91400000000000003</v>
      </c>
      <c r="I10">
        <v>0.627</v>
      </c>
      <c r="J10">
        <v>0.64200000000000002</v>
      </c>
      <c r="K10">
        <v>0.93600000000000005</v>
      </c>
      <c r="L10" s="2">
        <v>2.9999999999999998E-13</v>
      </c>
      <c r="M10" s="2">
        <v>1.75</v>
      </c>
      <c r="N10" s="2">
        <v>10</v>
      </c>
      <c r="O10" s="2">
        <v>277.2</v>
      </c>
      <c r="P10" s="2">
        <v>0.73299999999999998</v>
      </c>
      <c r="Q10" s="2">
        <v>0.627</v>
      </c>
      <c r="R10" s="2">
        <v>0.70799999999999996</v>
      </c>
      <c r="S10" s="2">
        <v>0.82799999999999996</v>
      </c>
      <c r="T10" s="2">
        <v>2367908</v>
      </c>
      <c r="U10" s="2" t="s">
        <v>494</v>
      </c>
    </row>
    <row r="11" spans="1:21" x14ac:dyDescent="0.2">
      <c r="A11" t="s">
        <v>17</v>
      </c>
      <c r="B11" t="s">
        <v>18</v>
      </c>
      <c r="C11" t="s">
        <v>2</v>
      </c>
      <c r="D11" s="1">
        <v>9.3000000000000005E-4</v>
      </c>
      <c r="E11">
        <v>1.39</v>
      </c>
      <c r="F11">
        <v>2</v>
      </c>
      <c r="G11">
        <v>168</v>
      </c>
      <c r="H11">
        <v>5.7000000000000002E-2</v>
      </c>
      <c r="I11">
        <v>0.47699999999999998</v>
      </c>
      <c r="J11">
        <v>0.64900000000000002</v>
      </c>
      <c r="K11">
        <v>7.6999999999999999E-2</v>
      </c>
      <c r="L11" s="2">
        <v>7.3000000000000001E-43</v>
      </c>
      <c r="M11" s="2">
        <v>3.79</v>
      </c>
      <c r="N11" s="2">
        <v>16</v>
      </c>
      <c r="O11" s="2">
        <v>277.2</v>
      </c>
      <c r="P11" s="2">
        <v>0.752</v>
      </c>
      <c r="Q11" s="2">
        <v>0.47699999999999998</v>
      </c>
      <c r="R11" s="2">
        <v>0.58399999999999996</v>
      </c>
      <c r="S11" s="2">
        <v>0.92</v>
      </c>
      <c r="T11" s="2">
        <v>4013078</v>
      </c>
      <c r="U11" s="2" t="s">
        <v>442</v>
      </c>
    </row>
    <row r="12" spans="1:21" x14ac:dyDescent="0.2">
      <c r="A12" t="s">
        <v>19</v>
      </c>
      <c r="B12" t="s">
        <v>20</v>
      </c>
      <c r="C12" t="s">
        <v>2</v>
      </c>
      <c r="D12" s="1">
        <v>2.4E-8</v>
      </c>
      <c r="E12">
        <v>1.5</v>
      </c>
      <c r="F12">
        <v>10</v>
      </c>
      <c r="G12">
        <v>307.8</v>
      </c>
      <c r="H12">
        <v>0.72199999999999998</v>
      </c>
      <c r="I12">
        <v>0.66</v>
      </c>
      <c r="J12">
        <v>0.72699999999999998</v>
      </c>
      <c r="K12">
        <v>0.79500000000000004</v>
      </c>
      <c r="L12" s="2">
        <v>2.0000000000000001E-9</v>
      </c>
      <c r="M12" s="2">
        <v>1.56</v>
      </c>
      <c r="N12" s="2">
        <v>4</v>
      </c>
      <c r="O12" s="2">
        <v>894</v>
      </c>
      <c r="P12" s="2">
        <v>0.83799999999999997</v>
      </c>
      <c r="Q12" s="2">
        <v>0.66</v>
      </c>
      <c r="R12" s="2">
        <v>0.7</v>
      </c>
      <c r="S12" s="2">
        <v>0.89</v>
      </c>
      <c r="T12" s="2">
        <v>3212887</v>
      </c>
      <c r="U12" s="2" t="s">
        <v>502</v>
      </c>
    </row>
    <row r="13" spans="1:21" x14ac:dyDescent="0.2">
      <c r="A13" t="s">
        <v>21</v>
      </c>
      <c r="B13" t="s">
        <v>22</v>
      </c>
      <c r="C13" t="s">
        <v>2</v>
      </c>
      <c r="D13" s="1">
        <v>3.1999999999999999E-6</v>
      </c>
      <c r="E13">
        <v>1.24</v>
      </c>
      <c r="F13">
        <v>9</v>
      </c>
      <c r="G13">
        <v>436</v>
      </c>
      <c r="H13">
        <v>0.57999999999999996</v>
      </c>
      <c r="I13">
        <v>0.68200000000000005</v>
      </c>
      <c r="J13">
        <v>0.74099999999999999</v>
      </c>
      <c r="K13">
        <v>0.63</v>
      </c>
      <c r="L13" s="2">
        <v>2.8E-34</v>
      </c>
      <c r="M13" s="2">
        <v>1.72</v>
      </c>
      <c r="N13" s="2">
        <v>16</v>
      </c>
      <c r="O13" s="2">
        <v>264</v>
      </c>
      <c r="P13" s="2">
        <v>0.56200000000000006</v>
      </c>
      <c r="Q13" s="2">
        <v>0.68200000000000005</v>
      </c>
      <c r="R13" s="2">
        <v>0.83599999999999997</v>
      </c>
      <c r="S13" s="2">
        <v>0.68799999999999994</v>
      </c>
      <c r="T13" s="2">
        <v>4351468</v>
      </c>
      <c r="U13" s="2" t="s">
        <v>464</v>
      </c>
    </row>
    <row r="14" spans="1:21" x14ac:dyDescent="0.2">
      <c r="A14" t="s">
        <v>23</v>
      </c>
      <c r="B14" t="s">
        <v>24</v>
      </c>
      <c r="C14" t="s">
        <v>2</v>
      </c>
      <c r="D14" s="1">
        <v>1.4E-3</v>
      </c>
      <c r="E14">
        <v>1.33</v>
      </c>
      <c r="F14">
        <v>2</v>
      </c>
      <c r="G14">
        <v>1792</v>
      </c>
      <c r="H14">
        <v>0.83</v>
      </c>
      <c r="I14">
        <v>0.504</v>
      </c>
      <c r="J14">
        <v>0.52600000000000002</v>
      </c>
      <c r="K14">
        <v>0.86699999999999999</v>
      </c>
      <c r="L14" s="2">
        <v>2.8E-21</v>
      </c>
      <c r="M14" s="2">
        <v>1.84</v>
      </c>
      <c r="N14" s="2">
        <v>10</v>
      </c>
      <c r="O14" s="2">
        <v>223.8</v>
      </c>
      <c r="P14" s="2">
        <v>0.51900000000000002</v>
      </c>
      <c r="Q14" s="2">
        <v>0.504</v>
      </c>
      <c r="R14" s="2">
        <v>0.64600000000000002</v>
      </c>
      <c r="S14" s="2">
        <v>0.66500000000000004</v>
      </c>
      <c r="T14" s="2">
        <v>2336659</v>
      </c>
      <c r="U14" s="2" t="s">
        <v>484</v>
      </c>
    </row>
    <row r="15" spans="1:21" x14ac:dyDescent="0.2">
      <c r="A15" t="s">
        <v>25</v>
      </c>
      <c r="B15" t="s">
        <v>26</v>
      </c>
      <c r="C15" t="s">
        <v>2</v>
      </c>
      <c r="D15" s="1">
        <v>2.2E-13</v>
      </c>
      <c r="E15">
        <v>1.26</v>
      </c>
      <c r="F15">
        <v>6</v>
      </c>
      <c r="G15">
        <v>615</v>
      </c>
      <c r="H15">
        <v>0.314</v>
      </c>
      <c r="I15">
        <v>0.34200000000000003</v>
      </c>
      <c r="J15">
        <v>0.39900000000000002</v>
      </c>
      <c r="K15">
        <v>0.36699999999999999</v>
      </c>
      <c r="L15" s="2">
        <v>0</v>
      </c>
      <c r="M15" s="2">
        <v>4.63</v>
      </c>
      <c r="N15" s="2">
        <v>22</v>
      </c>
      <c r="O15" s="2">
        <v>226.5</v>
      </c>
      <c r="P15" s="2">
        <v>0.63700000000000001</v>
      </c>
      <c r="Q15" s="2">
        <v>0.34200000000000003</v>
      </c>
      <c r="R15" s="2">
        <v>0.47799999999999998</v>
      </c>
      <c r="S15" s="2">
        <v>0.89</v>
      </c>
      <c r="T15" s="2">
        <v>4934803</v>
      </c>
      <c r="U15" s="2" t="s">
        <v>348</v>
      </c>
    </row>
    <row r="16" spans="1:21" x14ac:dyDescent="0.2">
      <c r="A16" t="s">
        <v>27</v>
      </c>
      <c r="B16" t="s">
        <v>28</v>
      </c>
      <c r="C16" t="s">
        <v>2</v>
      </c>
      <c r="D16" s="1">
        <v>4.6999999999999999E-4</v>
      </c>
      <c r="E16">
        <v>2.19</v>
      </c>
      <c r="F16">
        <v>2</v>
      </c>
      <c r="G16">
        <v>8290</v>
      </c>
      <c r="H16">
        <v>0.98599999999999999</v>
      </c>
      <c r="I16">
        <v>0.35599999999999998</v>
      </c>
      <c r="J16">
        <v>0.35899999999999999</v>
      </c>
      <c r="K16">
        <v>0.99399999999999999</v>
      </c>
      <c r="L16" s="2">
        <v>0</v>
      </c>
      <c r="M16" s="2">
        <v>4.92</v>
      </c>
      <c r="N16" s="2">
        <v>24</v>
      </c>
      <c r="O16" s="2">
        <v>395.1</v>
      </c>
      <c r="P16" s="2">
        <v>0.56399999999999995</v>
      </c>
      <c r="Q16" s="2">
        <v>0.35599999999999998</v>
      </c>
      <c r="R16" s="2">
        <v>0.54600000000000004</v>
      </c>
      <c r="S16" s="2">
        <v>0.86399999999999999</v>
      </c>
      <c r="T16" s="2">
        <v>9796944</v>
      </c>
      <c r="U16" s="2" t="s">
        <v>349</v>
      </c>
    </row>
    <row r="17" spans="1:21" x14ac:dyDescent="0.2">
      <c r="A17" t="s">
        <v>29</v>
      </c>
      <c r="B17" t="s">
        <v>30</v>
      </c>
      <c r="C17" t="s">
        <v>2</v>
      </c>
      <c r="D17" s="1">
        <v>3.2000000000000001E-25</v>
      </c>
      <c r="E17">
        <v>2.27</v>
      </c>
      <c r="F17">
        <v>12</v>
      </c>
      <c r="G17">
        <v>120.2</v>
      </c>
      <c r="H17">
        <v>0.34699999999999998</v>
      </c>
      <c r="I17">
        <v>0.32</v>
      </c>
      <c r="J17">
        <v>0.503</v>
      </c>
      <c r="K17">
        <v>0.54700000000000004</v>
      </c>
      <c r="L17" s="2">
        <v>3.1999999999999999E-79</v>
      </c>
      <c r="M17" s="2">
        <v>5.4</v>
      </c>
      <c r="N17" s="2">
        <v>4</v>
      </c>
      <c r="O17" s="2">
        <v>482</v>
      </c>
      <c r="P17" s="2">
        <v>0.46400000000000002</v>
      </c>
      <c r="Q17" s="2">
        <v>0.32</v>
      </c>
      <c r="R17" s="2">
        <v>0.56699999999999995</v>
      </c>
      <c r="S17" s="2">
        <v>0.82399999999999995</v>
      </c>
      <c r="T17" s="2">
        <v>3846272</v>
      </c>
      <c r="U17" s="2" t="s">
        <v>404</v>
      </c>
    </row>
    <row r="18" spans="1:21" x14ac:dyDescent="0.2">
      <c r="A18" t="s">
        <v>31</v>
      </c>
      <c r="B18" t="s">
        <v>32</v>
      </c>
      <c r="C18" t="s">
        <v>2</v>
      </c>
      <c r="D18" s="1">
        <v>2.1000000000000001E-4</v>
      </c>
      <c r="E18">
        <v>1.1000000000000001</v>
      </c>
      <c r="F18">
        <v>5</v>
      </c>
      <c r="G18">
        <v>753</v>
      </c>
      <c r="H18">
        <v>0.55300000000000005</v>
      </c>
      <c r="I18">
        <v>0.59699999999999998</v>
      </c>
      <c r="J18">
        <v>0.622</v>
      </c>
      <c r="K18">
        <v>0.57599999999999996</v>
      </c>
      <c r="L18" s="2">
        <v>1.3E-24</v>
      </c>
      <c r="M18" s="2">
        <v>2.36</v>
      </c>
      <c r="N18" s="2">
        <v>12</v>
      </c>
      <c r="O18" s="2">
        <v>365.3</v>
      </c>
      <c r="P18" s="2">
        <v>0.80400000000000005</v>
      </c>
      <c r="Q18" s="2">
        <v>0.59699999999999998</v>
      </c>
      <c r="R18" s="2">
        <v>0.67300000000000004</v>
      </c>
      <c r="S18" s="2">
        <v>0.90700000000000003</v>
      </c>
      <c r="T18" s="2">
        <v>3311395</v>
      </c>
      <c r="U18" s="2" t="s">
        <v>479</v>
      </c>
    </row>
    <row r="19" spans="1:21" x14ac:dyDescent="0.2">
      <c r="A19" t="s">
        <v>33</v>
      </c>
      <c r="B19" t="s">
        <v>34</v>
      </c>
      <c r="C19" t="s">
        <v>2</v>
      </c>
      <c r="D19" s="1">
        <v>4.8999999999999999E-15</v>
      </c>
      <c r="E19">
        <v>1.77</v>
      </c>
      <c r="F19">
        <v>10</v>
      </c>
      <c r="G19">
        <v>621.20000000000005</v>
      </c>
      <c r="H19">
        <v>0.745</v>
      </c>
      <c r="I19">
        <v>0.33300000000000002</v>
      </c>
      <c r="J19">
        <v>0.374</v>
      </c>
      <c r="K19">
        <v>0.83799999999999997</v>
      </c>
      <c r="L19" s="2">
        <v>0</v>
      </c>
      <c r="M19" s="2">
        <v>2.62</v>
      </c>
      <c r="N19" s="2">
        <v>14</v>
      </c>
      <c r="O19" s="2">
        <v>261</v>
      </c>
      <c r="P19" s="2">
        <v>0.376</v>
      </c>
      <c r="Q19" s="2">
        <v>0.33300000000000002</v>
      </c>
      <c r="R19" s="2">
        <v>0.54300000000000004</v>
      </c>
      <c r="S19" s="2">
        <v>0.61199999999999999</v>
      </c>
      <c r="T19" s="2">
        <v>3969553</v>
      </c>
      <c r="U19" s="2" t="s">
        <v>350</v>
      </c>
    </row>
    <row r="20" spans="1:21" x14ac:dyDescent="0.2">
      <c r="A20" t="s">
        <v>35</v>
      </c>
      <c r="B20" t="s">
        <v>36</v>
      </c>
      <c r="C20" t="s">
        <v>2</v>
      </c>
      <c r="D20" s="1">
        <v>5.8E-18</v>
      </c>
      <c r="E20">
        <v>1.46</v>
      </c>
      <c r="F20">
        <v>8</v>
      </c>
      <c r="G20">
        <v>443.2</v>
      </c>
      <c r="H20">
        <v>0.41599999999999998</v>
      </c>
      <c r="I20">
        <v>0.33500000000000002</v>
      </c>
      <c r="J20">
        <v>0.41099999999999998</v>
      </c>
      <c r="K20">
        <v>0.51</v>
      </c>
      <c r="L20" s="2">
        <v>0</v>
      </c>
      <c r="M20" s="2">
        <v>2.95</v>
      </c>
      <c r="N20" s="2">
        <v>20</v>
      </c>
      <c r="O20" s="2">
        <v>235.7</v>
      </c>
      <c r="P20" s="2">
        <v>0.497</v>
      </c>
      <c r="Q20" s="2">
        <v>0.33500000000000002</v>
      </c>
      <c r="R20" s="2">
        <v>0.501</v>
      </c>
      <c r="S20" s="2">
        <v>0.745</v>
      </c>
      <c r="T20" s="2">
        <v>7084828</v>
      </c>
      <c r="U20" s="2" t="s">
        <v>351</v>
      </c>
    </row>
    <row r="21" spans="1:21" x14ac:dyDescent="0.2">
      <c r="A21" t="s">
        <v>37</v>
      </c>
      <c r="B21" t="s">
        <v>38</v>
      </c>
      <c r="C21" t="s">
        <v>2</v>
      </c>
      <c r="D21" s="1">
        <v>1.9000000000000001E-5</v>
      </c>
      <c r="E21">
        <v>1.72</v>
      </c>
      <c r="F21">
        <v>2</v>
      </c>
      <c r="G21">
        <v>118</v>
      </c>
      <c r="H21">
        <v>7.3999999999999996E-2</v>
      </c>
      <c r="I21">
        <v>0.35799999999999998</v>
      </c>
      <c r="J21">
        <v>0.58499999999999996</v>
      </c>
      <c r="K21">
        <v>0.121</v>
      </c>
      <c r="L21" s="2">
        <v>9.0999999999999995E-26</v>
      </c>
      <c r="M21" s="2">
        <v>3.9</v>
      </c>
      <c r="N21" s="2">
        <v>10</v>
      </c>
      <c r="O21" s="2">
        <v>212</v>
      </c>
      <c r="P21" s="2">
        <v>0.66600000000000004</v>
      </c>
      <c r="Q21" s="2">
        <v>0.35799999999999998</v>
      </c>
      <c r="R21" s="2">
        <v>0.47599999999999998</v>
      </c>
      <c r="S21" s="2">
        <v>0.88600000000000001</v>
      </c>
      <c r="T21" s="2">
        <v>3368120</v>
      </c>
      <c r="U21" s="2" t="s">
        <v>477</v>
      </c>
    </row>
    <row r="22" spans="1:21" x14ac:dyDescent="0.2">
      <c r="A22" t="s">
        <v>39</v>
      </c>
      <c r="B22" t="s">
        <v>40</v>
      </c>
      <c r="C22" t="s">
        <v>2</v>
      </c>
      <c r="D22" s="1">
        <v>8.0000000000000003E-10</v>
      </c>
      <c r="E22">
        <v>1.73</v>
      </c>
      <c r="F22">
        <v>6</v>
      </c>
      <c r="G22">
        <v>313.3</v>
      </c>
      <c r="H22">
        <v>0.46700000000000003</v>
      </c>
      <c r="I22">
        <v>0.316</v>
      </c>
      <c r="J22">
        <v>0.40699999999999997</v>
      </c>
      <c r="K22">
        <v>0.60299999999999998</v>
      </c>
      <c r="L22" s="2">
        <v>2.7999999999999999E-31</v>
      </c>
      <c r="M22" s="2">
        <v>2.46</v>
      </c>
      <c r="N22" s="2">
        <v>11</v>
      </c>
      <c r="O22" s="2">
        <v>144.6</v>
      </c>
      <c r="P22" s="2">
        <v>0.36</v>
      </c>
      <c r="Q22" s="2">
        <v>0.316</v>
      </c>
      <c r="R22" s="2">
        <v>0.50900000000000001</v>
      </c>
      <c r="S22" s="2">
        <v>0.57999999999999996</v>
      </c>
      <c r="T22" s="2">
        <v>2822354</v>
      </c>
      <c r="U22" s="2" t="s">
        <v>468</v>
      </c>
    </row>
    <row r="23" spans="1:21" x14ac:dyDescent="0.2">
      <c r="A23" t="s">
        <v>41</v>
      </c>
      <c r="B23" t="s">
        <v>42</v>
      </c>
      <c r="C23" t="s">
        <v>2</v>
      </c>
      <c r="D23" s="1">
        <v>8.4000000000000006E-27</v>
      </c>
      <c r="E23">
        <v>1.68</v>
      </c>
      <c r="F23">
        <v>12</v>
      </c>
      <c r="G23">
        <v>361.7</v>
      </c>
      <c r="H23">
        <v>0.59699999999999998</v>
      </c>
      <c r="I23">
        <v>0.35</v>
      </c>
      <c r="J23">
        <v>0.41799999999999998</v>
      </c>
      <c r="K23">
        <v>0.71299999999999997</v>
      </c>
      <c r="L23" s="2">
        <v>4.0000000000000002E-61</v>
      </c>
      <c r="M23" s="2">
        <v>2.75</v>
      </c>
      <c r="N23" s="2">
        <v>20</v>
      </c>
      <c r="O23" s="2">
        <v>182.1</v>
      </c>
      <c r="P23" s="2">
        <v>0.501</v>
      </c>
      <c r="Q23" s="2">
        <v>0.35</v>
      </c>
      <c r="R23" s="2">
        <v>0.51200000000000001</v>
      </c>
      <c r="S23" s="2">
        <v>0.73399999999999999</v>
      </c>
      <c r="T23" s="2">
        <v>6167536</v>
      </c>
      <c r="U23" s="2" t="s">
        <v>415</v>
      </c>
    </row>
    <row r="24" spans="1:21" x14ac:dyDescent="0.2">
      <c r="A24" t="s">
        <v>43</v>
      </c>
      <c r="B24" t="s">
        <v>44</v>
      </c>
      <c r="C24" t="s">
        <v>2</v>
      </c>
      <c r="D24" s="1">
        <v>5.4000000000000002E-7</v>
      </c>
      <c r="E24">
        <v>1.73</v>
      </c>
      <c r="F24">
        <v>4</v>
      </c>
      <c r="G24">
        <v>114</v>
      </c>
      <c r="H24">
        <v>1.4E-2</v>
      </c>
      <c r="I24">
        <v>0.33400000000000002</v>
      </c>
      <c r="J24">
        <v>0.56999999999999995</v>
      </c>
      <c r="K24">
        <v>2.4E-2</v>
      </c>
      <c r="L24" s="2">
        <v>0</v>
      </c>
      <c r="M24" s="2">
        <v>6.52</v>
      </c>
      <c r="N24" s="2">
        <v>34</v>
      </c>
      <c r="O24" s="2">
        <v>267.7</v>
      </c>
      <c r="P24" s="2">
        <v>0.59299999999999997</v>
      </c>
      <c r="Q24" s="2">
        <v>0.33400000000000002</v>
      </c>
      <c r="R24" s="2">
        <v>0.50900000000000001</v>
      </c>
      <c r="S24" s="2">
        <v>0.90500000000000003</v>
      </c>
      <c r="T24" s="2">
        <v>10014235</v>
      </c>
      <c r="U24" s="2" t="s">
        <v>352</v>
      </c>
    </row>
    <row r="25" spans="1:21" x14ac:dyDescent="0.2">
      <c r="A25" t="s">
        <v>45</v>
      </c>
      <c r="B25" t="s">
        <v>46</v>
      </c>
      <c r="C25" t="s">
        <v>2</v>
      </c>
      <c r="D25" s="1">
        <v>9.7E-21</v>
      </c>
      <c r="E25">
        <v>1.87</v>
      </c>
      <c r="F25">
        <v>10</v>
      </c>
      <c r="G25">
        <v>96</v>
      </c>
      <c r="H25">
        <v>9.8000000000000004E-2</v>
      </c>
      <c r="I25">
        <v>0.373</v>
      </c>
      <c r="J25">
        <v>0.64400000000000002</v>
      </c>
      <c r="K25">
        <v>0.16800000000000001</v>
      </c>
      <c r="L25" s="2">
        <v>0</v>
      </c>
      <c r="M25" s="2">
        <v>4.5599999999999996</v>
      </c>
      <c r="N25" s="2">
        <v>18</v>
      </c>
      <c r="O25" s="2">
        <v>268.60000000000002</v>
      </c>
      <c r="P25" s="2">
        <v>0.49199999999999999</v>
      </c>
      <c r="Q25" s="2">
        <v>0.373</v>
      </c>
      <c r="R25" s="2">
        <v>0.61899999999999999</v>
      </c>
      <c r="S25" s="2">
        <v>0.81499999999999995</v>
      </c>
      <c r="T25" s="2">
        <v>5490698</v>
      </c>
      <c r="U25" s="2" t="s">
        <v>353</v>
      </c>
    </row>
    <row r="26" spans="1:21" x14ac:dyDescent="0.2">
      <c r="A26" t="s">
        <v>47</v>
      </c>
      <c r="B26" t="s">
        <v>48</v>
      </c>
      <c r="C26" t="s">
        <v>2</v>
      </c>
      <c r="D26" s="1">
        <v>2.6000000000000002E-21</v>
      </c>
      <c r="E26">
        <v>1.97</v>
      </c>
      <c r="F26">
        <v>14</v>
      </c>
      <c r="G26">
        <v>343</v>
      </c>
      <c r="H26">
        <v>0.64900000000000002</v>
      </c>
      <c r="I26">
        <v>0.30199999999999999</v>
      </c>
      <c r="J26">
        <v>0.36499999999999999</v>
      </c>
      <c r="K26">
        <v>0.78500000000000003</v>
      </c>
      <c r="L26" s="2">
        <v>0</v>
      </c>
      <c r="M26" s="2">
        <v>6.08</v>
      </c>
      <c r="N26" s="2">
        <v>16</v>
      </c>
      <c r="O26" s="2">
        <v>263.8</v>
      </c>
      <c r="P26" s="2">
        <v>0.57099999999999995</v>
      </c>
      <c r="Q26" s="2">
        <v>0.30199999999999999</v>
      </c>
      <c r="R26" s="2">
        <v>0.47099999999999997</v>
      </c>
      <c r="S26" s="2">
        <v>0.89</v>
      </c>
      <c r="T26" s="2">
        <v>3239740</v>
      </c>
      <c r="U26" s="2" t="s">
        <v>354</v>
      </c>
    </row>
    <row r="27" spans="1:21" x14ac:dyDescent="0.2">
      <c r="A27" t="s">
        <v>49</v>
      </c>
      <c r="B27" t="s">
        <v>50</v>
      </c>
      <c r="C27" t="s">
        <v>2</v>
      </c>
      <c r="D27" s="1">
        <v>2.5999999999999998E-10</v>
      </c>
      <c r="E27">
        <v>1.24</v>
      </c>
      <c r="F27">
        <v>6</v>
      </c>
      <c r="G27">
        <v>328.3</v>
      </c>
      <c r="H27">
        <v>0.29399999999999998</v>
      </c>
      <c r="I27">
        <v>0.35099999999999998</v>
      </c>
      <c r="J27">
        <v>0.40600000000000003</v>
      </c>
      <c r="K27">
        <v>0.34</v>
      </c>
      <c r="L27" s="2">
        <v>1.6E-54</v>
      </c>
      <c r="M27" s="2">
        <v>3.56</v>
      </c>
      <c r="N27" s="2">
        <v>10</v>
      </c>
      <c r="O27" s="2">
        <v>439.4</v>
      </c>
      <c r="P27" s="2">
        <v>0.65500000000000003</v>
      </c>
      <c r="Q27" s="2">
        <v>0.35099999999999998</v>
      </c>
      <c r="R27" s="2">
        <v>0.46700000000000003</v>
      </c>
      <c r="S27" s="2">
        <v>0.871</v>
      </c>
      <c r="T27" s="2">
        <v>3984955</v>
      </c>
      <c r="U27" s="2" t="s">
        <v>423</v>
      </c>
    </row>
    <row r="28" spans="1:21" x14ac:dyDescent="0.2">
      <c r="A28" t="s">
        <v>51</v>
      </c>
      <c r="B28" t="s">
        <v>52</v>
      </c>
      <c r="C28" t="s">
        <v>2</v>
      </c>
      <c r="D28" s="1">
        <v>5.8999999999999998E-5</v>
      </c>
      <c r="E28">
        <v>1.71</v>
      </c>
      <c r="F28">
        <v>4</v>
      </c>
      <c r="G28">
        <v>859</v>
      </c>
      <c r="H28">
        <v>0.88</v>
      </c>
      <c r="I28">
        <v>0.52100000000000002</v>
      </c>
      <c r="J28">
        <v>0.54800000000000004</v>
      </c>
      <c r="K28">
        <v>0.92600000000000005</v>
      </c>
      <c r="L28" s="2">
        <v>3.2000000000000001E-9</v>
      </c>
      <c r="M28" s="2">
        <v>3.21</v>
      </c>
      <c r="N28" s="2">
        <v>6</v>
      </c>
      <c r="O28" s="2">
        <v>591</v>
      </c>
      <c r="P28" s="2">
        <v>0.90800000000000003</v>
      </c>
      <c r="Q28" s="2">
        <v>0.52200000000000002</v>
      </c>
      <c r="R28" s="2">
        <v>0.55700000000000005</v>
      </c>
      <c r="S28" s="2">
        <v>0.97</v>
      </c>
      <c r="T28" s="2">
        <v>3950556</v>
      </c>
      <c r="U28" s="2" t="s">
        <v>503</v>
      </c>
    </row>
    <row r="29" spans="1:21" x14ac:dyDescent="0.2">
      <c r="A29" t="s">
        <v>53</v>
      </c>
      <c r="B29" t="s">
        <v>54</v>
      </c>
      <c r="C29" t="s">
        <v>2</v>
      </c>
      <c r="D29" s="1">
        <v>2.9000000000000002E-15</v>
      </c>
      <c r="E29">
        <v>3.52</v>
      </c>
      <c r="F29">
        <v>2</v>
      </c>
      <c r="G29">
        <v>251</v>
      </c>
      <c r="H29">
        <v>0.46400000000000002</v>
      </c>
      <c r="I29">
        <v>0.34399999999999997</v>
      </c>
      <c r="J29">
        <v>0.55800000000000005</v>
      </c>
      <c r="K29">
        <v>0.753</v>
      </c>
      <c r="L29" s="2">
        <v>3.0999999999999999E-3</v>
      </c>
      <c r="M29" s="2">
        <v>1.91</v>
      </c>
      <c r="N29" s="2">
        <v>2</v>
      </c>
      <c r="O29" s="2">
        <v>413</v>
      </c>
      <c r="P29" s="2">
        <v>0.77800000000000002</v>
      </c>
      <c r="Q29" s="2">
        <v>0.33300000000000002</v>
      </c>
      <c r="R29" s="2">
        <v>0.373</v>
      </c>
      <c r="S29" s="2">
        <v>0.87</v>
      </c>
      <c r="T29" s="2">
        <v>421426</v>
      </c>
      <c r="U29" s="2" t="s">
        <v>517</v>
      </c>
    </row>
    <row r="30" spans="1:21" x14ac:dyDescent="0.2">
      <c r="A30" t="s">
        <v>55</v>
      </c>
      <c r="B30" t="s">
        <v>56</v>
      </c>
      <c r="C30" t="s">
        <v>2</v>
      </c>
      <c r="D30" s="1">
        <v>1.4E-11</v>
      </c>
      <c r="E30">
        <v>1.43</v>
      </c>
      <c r="F30">
        <v>5</v>
      </c>
      <c r="G30">
        <v>812.3</v>
      </c>
      <c r="H30">
        <v>0.72</v>
      </c>
      <c r="I30">
        <v>0.38800000000000001</v>
      </c>
      <c r="J30">
        <v>0.42399999999999999</v>
      </c>
      <c r="K30">
        <v>0.78600000000000003</v>
      </c>
      <c r="L30" s="2">
        <v>2.8E-66</v>
      </c>
      <c r="M30" s="2">
        <v>3.27</v>
      </c>
      <c r="N30" s="2">
        <v>15</v>
      </c>
      <c r="O30" s="2">
        <v>255.4</v>
      </c>
      <c r="P30" s="2">
        <v>0.60299999999999998</v>
      </c>
      <c r="Q30" s="2">
        <v>0.38800000000000001</v>
      </c>
      <c r="R30" s="2">
        <v>0.53600000000000003</v>
      </c>
      <c r="S30" s="2">
        <v>0.83299999999999996</v>
      </c>
      <c r="T30" s="2">
        <v>4775917</v>
      </c>
      <c r="U30" s="2" t="s">
        <v>413</v>
      </c>
    </row>
    <row r="31" spans="1:21" x14ac:dyDescent="0.2">
      <c r="A31" t="s">
        <v>57</v>
      </c>
      <c r="B31" t="s">
        <v>58</v>
      </c>
      <c r="C31" t="s">
        <v>2</v>
      </c>
      <c r="D31" s="1">
        <v>7.1E-12</v>
      </c>
      <c r="E31">
        <v>1.95</v>
      </c>
      <c r="F31">
        <v>7</v>
      </c>
      <c r="G31">
        <v>278</v>
      </c>
      <c r="H31">
        <v>0.72499999999999998</v>
      </c>
      <c r="I31">
        <v>0.36399999999999999</v>
      </c>
      <c r="J31">
        <v>0.42</v>
      </c>
      <c r="K31">
        <v>0.83699999999999997</v>
      </c>
      <c r="L31" s="2">
        <v>3.7000000000000001E-11</v>
      </c>
      <c r="M31" s="2">
        <v>1.67</v>
      </c>
      <c r="N31" s="2">
        <v>7</v>
      </c>
      <c r="O31" s="2">
        <v>218.3</v>
      </c>
      <c r="P31" s="2">
        <v>0.42699999999999999</v>
      </c>
      <c r="Q31" s="2">
        <v>0.36399999999999999</v>
      </c>
      <c r="R31" s="2">
        <v>0.47199999999999998</v>
      </c>
      <c r="S31" s="2">
        <v>0.55400000000000005</v>
      </c>
      <c r="T31" s="2">
        <v>2281730</v>
      </c>
      <c r="U31" s="2" t="s">
        <v>500</v>
      </c>
    </row>
    <row r="32" spans="1:21" x14ac:dyDescent="0.2">
      <c r="A32" t="s">
        <v>59</v>
      </c>
      <c r="B32" t="s">
        <v>60</v>
      </c>
      <c r="C32" t="s">
        <v>2</v>
      </c>
      <c r="D32" s="1">
        <v>1.0999999999999999E-8</v>
      </c>
      <c r="E32">
        <v>1.51</v>
      </c>
      <c r="F32">
        <v>5</v>
      </c>
      <c r="G32">
        <v>669.7</v>
      </c>
      <c r="H32">
        <v>0.77900000000000003</v>
      </c>
      <c r="I32">
        <v>0.38200000000000001</v>
      </c>
      <c r="J32">
        <v>0.41299999999999998</v>
      </c>
      <c r="K32">
        <v>0.84199999999999997</v>
      </c>
      <c r="L32" s="2">
        <v>4.2000000000000001E-42</v>
      </c>
      <c r="M32" s="2">
        <v>2.2400000000000002</v>
      </c>
      <c r="N32" s="2">
        <v>10</v>
      </c>
      <c r="O32" s="2">
        <v>278.2</v>
      </c>
      <c r="P32" s="2">
        <v>0.43099999999999999</v>
      </c>
      <c r="Q32" s="2">
        <v>0.38200000000000001</v>
      </c>
      <c r="R32" s="2">
        <v>0.55700000000000005</v>
      </c>
      <c r="S32" s="2">
        <v>0.629</v>
      </c>
      <c r="T32" s="2">
        <v>2838633</v>
      </c>
      <c r="U32" s="2" t="s">
        <v>443</v>
      </c>
    </row>
    <row r="33" spans="1:21" x14ac:dyDescent="0.2">
      <c r="A33" t="s">
        <v>61</v>
      </c>
      <c r="B33" t="s">
        <v>62</v>
      </c>
      <c r="C33" t="s">
        <v>2</v>
      </c>
      <c r="D33" s="1">
        <v>5.5000000000000004E-12</v>
      </c>
      <c r="E33">
        <v>1.34</v>
      </c>
      <c r="F33">
        <v>9</v>
      </c>
      <c r="G33">
        <v>407.8</v>
      </c>
      <c r="H33">
        <v>0.39300000000000002</v>
      </c>
      <c r="I33">
        <v>0.32800000000000001</v>
      </c>
      <c r="J33">
        <v>0.38700000000000001</v>
      </c>
      <c r="K33">
        <v>0.46400000000000002</v>
      </c>
      <c r="L33" s="2">
        <v>0</v>
      </c>
      <c r="M33" s="2">
        <v>2.99</v>
      </c>
      <c r="N33" s="2">
        <v>17</v>
      </c>
      <c r="O33" s="2">
        <v>252.9</v>
      </c>
      <c r="P33" s="2">
        <v>0.48699999999999999</v>
      </c>
      <c r="Q33" s="2">
        <v>0.32800000000000001</v>
      </c>
      <c r="R33" s="2">
        <v>0.498</v>
      </c>
      <c r="S33" s="2">
        <v>0.74</v>
      </c>
      <c r="T33" s="2">
        <v>5553470</v>
      </c>
      <c r="U33" s="2" t="s">
        <v>355</v>
      </c>
    </row>
    <row r="34" spans="1:21" x14ac:dyDescent="0.2">
      <c r="A34" t="s">
        <v>63</v>
      </c>
      <c r="B34" t="s">
        <v>64</v>
      </c>
      <c r="C34" t="s">
        <v>2</v>
      </c>
      <c r="D34" s="1">
        <v>3.2000000000000003E-29</v>
      </c>
      <c r="E34">
        <v>1.82</v>
      </c>
      <c r="F34">
        <v>18</v>
      </c>
      <c r="G34">
        <v>190</v>
      </c>
      <c r="H34">
        <v>0.46899999999999997</v>
      </c>
      <c r="I34">
        <v>0.38900000000000001</v>
      </c>
      <c r="J34">
        <v>0.51200000000000001</v>
      </c>
      <c r="K34">
        <v>0.61699999999999999</v>
      </c>
      <c r="L34" s="2">
        <v>2.8999999999999999E-77</v>
      </c>
      <c r="M34" s="2">
        <v>2.67</v>
      </c>
      <c r="N34" s="2">
        <v>8</v>
      </c>
      <c r="O34" s="2">
        <v>385.8</v>
      </c>
      <c r="P34" s="2">
        <v>0.42299999999999999</v>
      </c>
      <c r="Q34" s="2">
        <v>0.38900000000000001</v>
      </c>
      <c r="R34" s="2">
        <v>0.60899999999999999</v>
      </c>
      <c r="S34" s="2">
        <v>0.66200000000000003</v>
      </c>
      <c r="T34" s="2">
        <v>4040327</v>
      </c>
      <c r="U34" s="2" t="s">
        <v>405</v>
      </c>
    </row>
    <row r="35" spans="1:21" x14ac:dyDescent="0.2">
      <c r="A35" t="s">
        <v>65</v>
      </c>
      <c r="B35" t="s">
        <v>66</v>
      </c>
      <c r="C35" t="s">
        <v>2</v>
      </c>
      <c r="D35" s="1">
        <v>3.2000000000000003E-4</v>
      </c>
      <c r="E35">
        <v>1.73</v>
      </c>
      <c r="F35">
        <v>2</v>
      </c>
      <c r="G35">
        <v>64</v>
      </c>
      <c r="H35">
        <v>7.0999999999999994E-2</v>
      </c>
      <c r="I35">
        <v>0.45700000000000002</v>
      </c>
      <c r="J35">
        <v>0.75</v>
      </c>
      <c r="K35">
        <v>0.11600000000000001</v>
      </c>
      <c r="L35" s="2">
        <v>1E-4</v>
      </c>
      <c r="M35" s="2">
        <v>1.59</v>
      </c>
      <c r="N35" s="2">
        <v>2</v>
      </c>
      <c r="O35" s="2">
        <v>128</v>
      </c>
      <c r="P35" s="2">
        <v>0.14199999999999999</v>
      </c>
      <c r="Q35" s="2">
        <v>0.45700000000000002</v>
      </c>
      <c r="R35" s="2">
        <v>0.67200000000000004</v>
      </c>
      <c r="S35" s="2">
        <v>0.20799999999999999</v>
      </c>
      <c r="T35" s="2">
        <v>1229853</v>
      </c>
      <c r="U35" s="2" t="s">
        <v>515</v>
      </c>
    </row>
    <row r="36" spans="1:21" x14ac:dyDescent="0.2">
      <c r="A36" t="s">
        <v>67</v>
      </c>
      <c r="B36" t="s">
        <v>68</v>
      </c>
      <c r="C36" t="s">
        <v>2</v>
      </c>
      <c r="D36" s="1">
        <v>3.2000000000000002E-16</v>
      </c>
      <c r="E36">
        <v>1.38</v>
      </c>
      <c r="F36">
        <v>15</v>
      </c>
      <c r="G36">
        <v>362.6</v>
      </c>
      <c r="H36">
        <v>0.626</v>
      </c>
      <c r="I36">
        <v>0.52700000000000002</v>
      </c>
      <c r="J36">
        <v>0.58799999999999997</v>
      </c>
      <c r="K36">
        <v>0.69899999999999995</v>
      </c>
      <c r="L36" s="2">
        <v>7.0999999999999998E-69</v>
      </c>
      <c r="M36" s="2">
        <v>2.5</v>
      </c>
      <c r="N36" s="2">
        <v>20</v>
      </c>
      <c r="O36" s="2">
        <v>289.10000000000002</v>
      </c>
      <c r="P36" s="2">
        <v>0.624</v>
      </c>
      <c r="Q36" s="2">
        <v>0.52700000000000002</v>
      </c>
      <c r="R36" s="2">
        <v>0.68</v>
      </c>
      <c r="S36" s="2">
        <v>0.80600000000000005</v>
      </c>
      <c r="T36" s="2">
        <v>5334040</v>
      </c>
      <c r="U36" s="2" t="s">
        <v>409</v>
      </c>
    </row>
    <row r="37" spans="1:21" x14ac:dyDescent="0.2">
      <c r="A37" t="s">
        <v>69</v>
      </c>
      <c r="B37" t="s">
        <v>70</v>
      </c>
      <c r="C37" t="s">
        <v>2</v>
      </c>
      <c r="D37" s="1">
        <v>2.2E-17</v>
      </c>
      <c r="E37">
        <v>1.62</v>
      </c>
      <c r="F37">
        <v>8</v>
      </c>
      <c r="G37">
        <v>798.3</v>
      </c>
      <c r="H37">
        <v>0.626</v>
      </c>
      <c r="I37">
        <v>0.35099999999999998</v>
      </c>
      <c r="J37">
        <v>0.41</v>
      </c>
      <c r="K37">
        <v>0.73</v>
      </c>
      <c r="L37" s="2">
        <v>0</v>
      </c>
      <c r="M37" s="2">
        <v>5.61</v>
      </c>
      <c r="N37" s="2">
        <v>14</v>
      </c>
      <c r="O37" s="2">
        <v>353.9</v>
      </c>
      <c r="P37" s="2">
        <v>0.64700000000000002</v>
      </c>
      <c r="Q37" s="2">
        <v>0.35099999999999998</v>
      </c>
      <c r="R37" s="2">
        <v>0.49399999999999999</v>
      </c>
      <c r="S37" s="2">
        <v>0.91100000000000003</v>
      </c>
      <c r="T37" s="2">
        <v>3243462</v>
      </c>
      <c r="U37" s="2" t="s">
        <v>356</v>
      </c>
    </row>
    <row r="38" spans="1:21" x14ac:dyDescent="0.2">
      <c r="A38" t="s">
        <v>71</v>
      </c>
      <c r="B38" t="s">
        <v>72</v>
      </c>
      <c r="C38" t="s">
        <v>2</v>
      </c>
      <c r="D38" s="1">
        <v>3.1E-24</v>
      </c>
      <c r="E38">
        <v>1.49</v>
      </c>
      <c r="F38">
        <v>16</v>
      </c>
      <c r="G38">
        <v>250</v>
      </c>
      <c r="H38">
        <v>0.442</v>
      </c>
      <c r="I38">
        <v>0.39800000000000002</v>
      </c>
      <c r="J38">
        <v>0.48699999999999999</v>
      </c>
      <c r="K38">
        <v>0.54100000000000004</v>
      </c>
      <c r="L38" s="2">
        <v>0</v>
      </c>
      <c r="M38" s="2">
        <v>3.54</v>
      </c>
      <c r="N38" s="2">
        <v>22</v>
      </c>
      <c r="O38" s="2">
        <v>242.1</v>
      </c>
      <c r="P38" s="2">
        <v>0.58799999999999997</v>
      </c>
      <c r="Q38" s="2">
        <v>0.39800000000000002</v>
      </c>
      <c r="R38" s="2">
        <v>0.56499999999999995</v>
      </c>
      <c r="S38" s="2">
        <v>0.83499999999999996</v>
      </c>
      <c r="T38" s="2">
        <v>5349552</v>
      </c>
      <c r="U38" s="2" t="s">
        <v>357</v>
      </c>
    </row>
    <row r="39" spans="1:21" x14ac:dyDescent="0.2">
      <c r="A39" t="s">
        <v>73</v>
      </c>
      <c r="B39" t="s">
        <v>74</v>
      </c>
      <c r="C39" t="s">
        <v>2</v>
      </c>
      <c r="D39" s="1">
        <v>3.8000000000000003E-8</v>
      </c>
      <c r="E39">
        <v>1.36</v>
      </c>
      <c r="F39">
        <v>12</v>
      </c>
      <c r="G39">
        <v>304.8</v>
      </c>
      <c r="H39">
        <v>0.60599999999999998</v>
      </c>
      <c r="I39">
        <v>0.68400000000000005</v>
      </c>
      <c r="J39">
        <v>0.76400000000000001</v>
      </c>
      <c r="K39">
        <v>0.67600000000000005</v>
      </c>
      <c r="L39" s="2">
        <v>1.6E-40</v>
      </c>
      <c r="M39" s="2">
        <v>1.83</v>
      </c>
      <c r="N39" s="2">
        <v>11</v>
      </c>
      <c r="O39" s="2">
        <v>331.4</v>
      </c>
      <c r="P39" s="2">
        <v>0.54900000000000004</v>
      </c>
      <c r="Q39" s="2">
        <v>0.68400000000000005</v>
      </c>
      <c r="R39" s="2">
        <v>0.86</v>
      </c>
      <c r="S39" s="2">
        <v>0.69</v>
      </c>
      <c r="T39" s="2">
        <v>3271831</v>
      </c>
      <c r="U39" s="2" t="s">
        <v>447</v>
      </c>
    </row>
    <row r="40" spans="1:21" x14ac:dyDescent="0.2">
      <c r="A40" t="s">
        <v>75</v>
      </c>
      <c r="B40" t="s">
        <v>76</v>
      </c>
      <c r="C40" t="s">
        <v>2</v>
      </c>
      <c r="D40" s="1">
        <v>2.6E-14</v>
      </c>
      <c r="E40">
        <v>1.37</v>
      </c>
      <c r="F40">
        <v>12</v>
      </c>
      <c r="G40">
        <v>266.8</v>
      </c>
      <c r="H40">
        <v>0.42499999999999999</v>
      </c>
      <c r="I40">
        <v>0.61399999999999999</v>
      </c>
      <c r="J40">
        <v>0.72599999999999998</v>
      </c>
      <c r="K40">
        <v>0.502</v>
      </c>
      <c r="L40" s="2">
        <v>3.5999999999999999E-53</v>
      </c>
      <c r="M40" s="2">
        <v>2.79</v>
      </c>
      <c r="N40" s="2">
        <v>14</v>
      </c>
      <c r="O40" s="2">
        <v>404</v>
      </c>
      <c r="P40" s="2">
        <v>0.75</v>
      </c>
      <c r="Q40" s="2">
        <v>0.61399999999999999</v>
      </c>
      <c r="R40" s="2">
        <v>0.73099999999999998</v>
      </c>
      <c r="S40" s="2">
        <v>0.89300000000000002</v>
      </c>
      <c r="T40" s="2">
        <v>3955466</v>
      </c>
      <c r="U40" s="2" t="s">
        <v>425</v>
      </c>
    </row>
    <row r="41" spans="1:21" x14ac:dyDescent="0.2">
      <c r="A41" t="s">
        <v>77</v>
      </c>
      <c r="B41" t="s">
        <v>78</v>
      </c>
      <c r="C41" t="s">
        <v>2</v>
      </c>
      <c r="D41" s="1">
        <v>1.2999999999999999E-3</v>
      </c>
      <c r="E41">
        <v>12.32</v>
      </c>
      <c r="F41">
        <v>2</v>
      </c>
      <c r="G41">
        <v>3285</v>
      </c>
      <c r="H41">
        <v>0.99</v>
      </c>
      <c r="I41">
        <v>0.35899999999999999</v>
      </c>
      <c r="J41">
        <v>0.36199999999999999</v>
      </c>
      <c r="K41">
        <v>0.999</v>
      </c>
      <c r="L41" s="2">
        <v>1.7999999999999999E-64</v>
      </c>
      <c r="M41" s="2">
        <v>2.65</v>
      </c>
      <c r="N41" s="2">
        <v>11</v>
      </c>
      <c r="O41" s="2">
        <v>220.8</v>
      </c>
      <c r="P41" s="2">
        <v>0.39900000000000002</v>
      </c>
      <c r="Q41" s="2">
        <v>0.35899999999999999</v>
      </c>
      <c r="R41" s="2">
        <v>0.57399999999999995</v>
      </c>
      <c r="S41" s="2">
        <v>0.63800000000000001</v>
      </c>
      <c r="T41" s="2">
        <v>3831732</v>
      </c>
      <c r="U41" s="2" t="s">
        <v>414</v>
      </c>
    </row>
    <row r="42" spans="1:21" x14ac:dyDescent="0.2">
      <c r="A42" t="s">
        <v>79</v>
      </c>
      <c r="B42" t="s">
        <v>80</v>
      </c>
      <c r="C42" t="s">
        <v>2</v>
      </c>
      <c r="D42" s="1">
        <v>7.3000000000000003E-16</v>
      </c>
      <c r="E42">
        <v>1.32</v>
      </c>
      <c r="F42">
        <v>7</v>
      </c>
      <c r="G42">
        <v>582</v>
      </c>
      <c r="H42">
        <v>0.438</v>
      </c>
      <c r="I42">
        <v>0.252</v>
      </c>
      <c r="J42">
        <v>0.29199999999999998</v>
      </c>
      <c r="K42">
        <v>0.50600000000000001</v>
      </c>
      <c r="L42" s="2">
        <v>0</v>
      </c>
      <c r="M42" s="2">
        <v>3.4</v>
      </c>
      <c r="N42" s="2">
        <v>20</v>
      </c>
      <c r="O42" s="2">
        <v>242.4</v>
      </c>
      <c r="P42" s="2">
        <v>0.45600000000000002</v>
      </c>
      <c r="Q42" s="2">
        <v>0.252</v>
      </c>
      <c r="R42" s="2">
        <v>0.41</v>
      </c>
      <c r="S42" s="2">
        <v>0.74</v>
      </c>
      <c r="T42" s="2">
        <v>4522913</v>
      </c>
      <c r="U42" s="2" t="s">
        <v>358</v>
      </c>
    </row>
    <row r="43" spans="1:21" x14ac:dyDescent="0.2">
      <c r="A43" t="s">
        <v>81</v>
      </c>
      <c r="B43" t="s">
        <v>82</v>
      </c>
      <c r="C43" t="s">
        <v>2</v>
      </c>
      <c r="D43" s="1">
        <v>1.6000000000000001E-9</v>
      </c>
      <c r="E43">
        <v>1.64</v>
      </c>
      <c r="F43">
        <v>6</v>
      </c>
      <c r="G43">
        <v>186</v>
      </c>
      <c r="H43">
        <v>0.248</v>
      </c>
      <c r="I43">
        <v>0.34200000000000003</v>
      </c>
      <c r="J43">
        <v>0.48399999999999999</v>
      </c>
      <c r="K43">
        <v>0.35199999999999998</v>
      </c>
      <c r="L43" s="2">
        <v>4.1999999999999998E-31</v>
      </c>
      <c r="M43" s="2">
        <v>2.85</v>
      </c>
      <c r="N43" s="2">
        <v>8</v>
      </c>
      <c r="O43" s="2">
        <v>338.5</v>
      </c>
      <c r="P43" s="2">
        <v>0.60299999999999998</v>
      </c>
      <c r="Q43" s="2">
        <v>0.34200000000000003</v>
      </c>
      <c r="R43" s="2">
        <v>0.46100000000000002</v>
      </c>
      <c r="S43" s="2">
        <v>0.81200000000000006</v>
      </c>
      <c r="T43" s="2">
        <v>3509786</v>
      </c>
      <c r="U43" s="2" t="s">
        <v>469</v>
      </c>
    </row>
    <row r="44" spans="1:21" x14ac:dyDescent="0.2">
      <c r="A44" t="s">
        <v>83</v>
      </c>
      <c r="B44" t="s">
        <v>84</v>
      </c>
      <c r="C44" t="s">
        <v>2</v>
      </c>
      <c r="D44" s="1">
        <v>3.4000000000000002E-2</v>
      </c>
      <c r="E44">
        <v>1.31</v>
      </c>
      <c r="F44">
        <v>2</v>
      </c>
      <c r="G44">
        <v>1689</v>
      </c>
      <c r="H44">
        <v>0.93899999999999995</v>
      </c>
      <c r="I44">
        <v>0.77900000000000003</v>
      </c>
      <c r="J44">
        <v>0.79</v>
      </c>
      <c r="K44">
        <v>0.95299999999999996</v>
      </c>
      <c r="L44" s="2">
        <v>8.7000000000000001E-5</v>
      </c>
      <c r="M44" s="2">
        <v>17.34</v>
      </c>
      <c r="N44" s="2">
        <v>2</v>
      </c>
      <c r="O44" s="2">
        <v>1776</v>
      </c>
      <c r="P44" s="2">
        <v>0.98799999999999999</v>
      </c>
      <c r="Q44" s="2">
        <v>0.77900000000000003</v>
      </c>
      <c r="R44" s="2">
        <v>0.78800000000000003</v>
      </c>
      <c r="S44" s="2">
        <v>0.999</v>
      </c>
      <c r="T44" s="2">
        <v>1995457</v>
      </c>
      <c r="U44" s="2" t="s">
        <v>514</v>
      </c>
    </row>
    <row r="45" spans="1:21" x14ac:dyDescent="0.2">
      <c r="A45" t="s">
        <v>85</v>
      </c>
      <c r="B45" t="s">
        <v>86</v>
      </c>
      <c r="C45" t="s">
        <v>2</v>
      </c>
      <c r="D45" s="1">
        <v>1.6000000000000001E-8</v>
      </c>
      <c r="E45">
        <v>1.46</v>
      </c>
      <c r="F45">
        <v>16</v>
      </c>
      <c r="G45">
        <v>418.8</v>
      </c>
      <c r="H45">
        <v>0.79900000000000004</v>
      </c>
      <c r="I45">
        <v>0.71899999999999997</v>
      </c>
      <c r="J45">
        <v>0.76800000000000002</v>
      </c>
      <c r="K45">
        <v>0.85299999999999998</v>
      </c>
      <c r="L45" s="2">
        <v>6.0000000000000006E-67</v>
      </c>
      <c r="M45" s="2">
        <v>2.65</v>
      </c>
      <c r="N45" s="2">
        <v>22</v>
      </c>
      <c r="O45" s="2">
        <v>287.8</v>
      </c>
      <c r="P45" s="2">
        <v>0.755</v>
      </c>
      <c r="Q45" s="2">
        <v>0.71899999999999997</v>
      </c>
      <c r="R45" s="2">
        <v>0.84899999999999998</v>
      </c>
      <c r="S45" s="2">
        <v>0.89100000000000001</v>
      </c>
      <c r="T45" s="2">
        <v>4350614</v>
      </c>
      <c r="U45" s="2" t="s">
        <v>411</v>
      </c>
    </row>
    <row r="46" spans="1:21" x14ac:dyDescent="0.2">
      <c r="A46" t="s">
        <v>87</v>
      </c>
      <c r="B46" t="s">
        <v>88</v>
      </c>
      <c r="C46" t="s">
        <v>2</v>
      </c>
      <c r="D46" s="1">
        <v>5.7999999999999996E-10</v>
      </c>
      <c r="E46">
        <v>1.52</v>
      </c>
      <c r="F46">
        <v>6</v>
      </c>
      <c r="G46">
        <v>915.7</v>
      </c>
      <c r="H46">
        <v>0.75700000000000001</v>
      </c>
      <c r="I46">
        <v>0.41499999999999998</v>
      </c>
      <c r="J46">
        <v>0.45200000000000001</v>
      </c>
      <c r="K46">
        <v>0.82499999999999996</v>
      </c>
      <c r="L46" s="2">
        <v>1.3E-59</v>
      </c>
      <c r="M46" s="2">
        <v>2.5499999999999998</v>
      </c>
      <c r="N46" s="2">
        <v>14</v>
      </c>
      <c r="O46" s="2">
        <v>282.39999999999998</v>
      </c>
      <c r="P46" s="2">
        <v>0.54500000000000004</v>
      </c>
      <c r="Q46" s="2">
        <v>0.41499999999999998</v>
      </c>
      <c r="R46" s="2">
        <v>0.57299999999999995</v>
      </c>
      <c r="S46" s="2">
        <v>0.753</v>
      </c>
      <c r="T46" s="2">
        <v>6543877</v>
      </c>
      <c r="U46" s="2" t="s">
        <v>417</v>
      </c>
    </row>
    <row r="47" spans="1:21" x14ac:dyDescent="0.2">
      <c r="A47" t="s">
        <v>89</v>
      </c>
      <c r="B47" t="s">
        <v>90</v>
      </c>
      <c r="C47" t="s">
        <v>2</v>
      </c>
      <c r="D47" s="1">
        <v>5.2000000000000002E-6</v>
      </c>
      <c r="E47">
        <v>1.37</v>
      </c>
      <c r="F47">
        <v>4</v>
      </c>
      <c r="G47">
        <v>517</v>
      </c>
      <c r="H47">
        <v>0.44700000000000001</v>
      </c>
      <c r="I47">
        <v>0.46</v>
      </c>
      <c r="J47">
        <v>0.54100000000000004</v>
      </c>
      <c r="K47">
        <v>0.52500000000000002</v>
      </c>
      <c r="L47" s="2">
        <v>7.7999999999999998E-17</v>
      </c>
      <c r="M47" s="2">
        <v>1.6</v>
      </c>
      <c r="N47" s="2">
        <v>7</v>
      </c>
      <c r="O47" s="2">
        <v>306.3</v>
      </c>
      <c r="P47" s="2">
        <v>0.39700000000000002</v>
      </c>
      <c r="Q47" s="2">
        <v>0.46</v>
      </c>
      <c r="R47" s="2">
        <v>0.59399999999999997</v>
      </c>
      <c r="S47" s="2">
        <v>0.51300000000000001</v>
      </c>
      <c r="T47" s="2">
        <v>2554716</v>
      </c>
      <c r="U47" s="2" t="s">
        <v>488</v>
      </c>
    </row>
    <row r="48" spans="1:21" x14ac:dyDescent="0.2">
      <c r="A48" t="s">
        <v>91</v>
      </c>
      <c r="B48" t="s">
        <v>92</v>
      </c>
      <c r="C48" t="s">
        <v>2</v>
      </c>
      <c r="D48" s="1">
        <v>4.2E-7</v>
      </c>
      <c r="E48">
        <v>1.39</v>
      </c>
      <c r="F48">
        <v>8</v>
      </c>
      <c r="G48">
        <v>117.2</v>
      </c>
      <c r="H48">
        <v>0.316</v>
      </c>
      <c r="I48">
        <v>0.63100000000000001</v>
      </c>
      <c r="J48">
        <v>0.78</v>
      </c>
      <c r="K48">
        <v>0.39</v>
      </c>
      <c r="L48" s="2">
        <v>7.2000000000000001E-37</v>
      </c>
      <c r="M48" s="2">
        <v>2.4300000000000002</v>
      </c>
      <c r="N48" s="2">
        <v>8</v>
      </c>
      <c r="O48" s="2">
        <v>289.7</v>
      </c>
      <c r="P48" s="2">
        <v>0.58499999999999996</v>
      </c>
      <c r="Q48" s="2">
        <v>0.63100000000000001</v>
      </c>
      <c r="R48" s="2">
        <v>0.83499999999999996</v>
      </c>
      <c r="S48" s="2">
        <v>0.77400000000000002</v>
      </c>
      <c r="T48" s="2">
        <v>1337731</v>
      </c>
      <c r="U48" s="2" t="s">
        <v>455</v>
      </c>
    </row>
    <row r="49" spans="1:21" x14ac:dyDescent="0.2">
      <c r="A49" t="s">
        <v>93</v>
      </c>
      <c r="B49" t="s">
        <v>94</v>
      </c>
      <c r="C49" t="s">
        <v>2</v>
      </c>
      <c r="D49" s="1">
        <v>1</v>
      </c>
      <c r="E49">
        <v>1</v>
      </c>
      <c r="F49">
        <v>1</v>
      </c>
      <c r="G49">
        <v>3145</v>
      </c>
      <c r="H49">
        <v>1</v>
      </c>
      <c r="I49">
        <v>0.25700000000000001</v>
      </c>
      <c r="J49">
        <v>0.25700000000000001</v>
      </c>
      <c r="K49">
        <v>1</v>
      </c>
      <c r="L49" s="2">
        <v>5.3000000000000001E-6</v>
      </c>
      <c r="M49" s="2">
        <v>2.38</v>
      </c>
      <c r="N49" s="2">
        <v>2</v>
      </c>
      <c r="O49" s="2">
        <v>2439</v>
      </c>
      <c r="P49" s="2">
        <v>0.90900000000000003</v>
      </c>
      <c r="Q49" s="2">
        <v>0.251</v>
      </c>
      <c r="R49" s="2">
        <v>0.26400000000000001</v>
      </c>
      <c r="S49" s="2">
        <v>0.96</v>
      </c>
      <c r="T49" s="2">
        <v>3881839</v>
      </c>
      <c r="U49" s="2" t="s">
        <v>510</v>
      </c>
    </row>
    <row r="50" spans="1:21" x14ac:dyDescent="0.2">
      <c r="A50" t="s">
        <v>95</v>
      </c>
      <c r="B50" t="s">
        <v>96</v>
      </c>
      <c r="C50" t="s">
        <v>2</v>
      </c>
      <c r="D50" s="1">
        <v>4.8999999999999998E-4</v>
      </c>
      <c r="E50">
        <v>3.22</v>
      </c>
      <c r="F50">
        <v>2</v>
      </c>
      <c r="G50">
        <v>3014</v>
      </c>
      <c r="H50">
        <v>0.97799999999999998</v>
      </c>
      <c r="I50">
        <v>0.379</v>
      </c>
      <c r="J50">
        <v>0.38500000000000001</v>
      </c>
      <c r="K50">
        <v>0.99299999999999999</v>
      </c>
      <c r="L50" s="2">
        <v>4.9999999999999996E-35</v>
      </c>
      <c r="M50" s="2">
        <v>2.4700000000000002</v>
      </c>
      <c r="N50" s="2">
        <v>12</v>
      </c>
      <c r="O50" s="2">
        <v>336.5</v>
      </c>
      <c r="P50" s="2">
        <v>0.65500000000000003</v>
      </c>
      <c r="Q50" s="2">
        <v>0.379</v>
      </c>
      <c r="R50" s="2">
        <v>0.47599999999999998</v>
      </c>
      <c r="S50" s="2">
        <v>0.82399999999999995</v>
      </c>
      <c r="T50" s="2">
        <v>1410056</v>
      </c>
      <c r="U50" s="2" t="s">
        <v>460</v>
      </c>
    </row>
    <row r="51" spans="1:21" x14ac:dyDescent="0.2">
      <c r="A51" t="s">
        <v>97</v>
      </c>
      <c r="B51" t="s">
        <v>98</v>
      </c>
      <c r="C51" t="s">
        <v>2</v>
      </c>
      <c r="D51" s="1">
        <v>1.2E-16</v>
      </c>
      <c r="E51">
        <v>1.55</v>
      </c>
      <c r="F51">
        <v>14</v>
      </c>
      <c r="G51">
        <v>393.7</v>
      </c>
      <c r="H51">
        <v>0.67100000000000004</v>
      </c>
      <c r="I51">
        <v>0.58799999999999997</v>
      </c>
      <c r="J51">
        <v>0.66600000000000004</v>
      </c>
      <c r="K51">
        <v>0.75900000000000001</v>
      </c>
      <c r="L51" s="2">
        <v>0</v>
      </c>
      <c r="M51" s="2">
        <v>2.94</v>
      </c>
      <c r="N51" s="2">
        <v>18</v>
      </c>
      <c r="O51" s="2">
        <v>291.39999999999998</v>
      </c>
      <c r="P51" s="2">
        <v>0.63800000000000001</v>
      </c>
      <c r="Q51" s="2">
        <v>0.58799999999999997</v>
      </c>
      <c r="R51" s="2">
        <v>0.77200000000000002</v>
      </c>
      <c r="S51" s="2">
        <v>0.83799999999999997</v>
      </c>
      <c r="T51" s="2">
        <v>5065613</v>
      </c>
      <c r="U51" s="2" t="s">
        <v>359</v>
      </c>
    </row>
    <row r="52" spans="1:21" x14ac:dyDescent="0.2">
      <c r="A52" t="s">
        <v>99</v>
      </c>
      <c r="B52" t="s">
        <v>100</v>
      </c>
      <c r="C52" t="s">
        <v>2</v>
      </c>
      <c r="D52" s="1">
        <v>1.3E-14</v>
      </c>
      <c r="E52">
        <v>2.2599999999999998</v>
      </c>
      <c r="F52">
        <v>12</v>
      </c>
      <c r="G52">
        <v>224.3</v>
      </c>
      <c r="H52">
        <v>0.79200000000000004</v>
      </c>
      <c r="I52">
        <v>0.76500000000000001</v>
      </c>
      <c r="J52">
        <v>0.86499999999999999</v>
      </c>
      <c r="K52">
        <v>0.89600000000000002</v>
      </c>
      <c r="L52" s="2">
        <v>1.1E-12</v>
      </c>
      <c r="M52" s="2">
        <v>1.94</v>
      </c>
      <c r="N52" s="2">
        <v>12</v>
      </c>
      <c r="O52" s="2">
        <v>224.2</v>
      </c>
      <c r="P52" s="2">
        <v>0.79200000000000004</v>
      </c>
      <c r="Q52" s="2">
        <v>0.76500000000000001</v>
      </c>
      <c r="R52" s="2">
        <v>0.85099999999999998</v>
      </c>
      <c r="S52" s="2">
        <v>0.88100000000000001</v>
      </c>
      <c r="T52" s="2">
        <v>2082055</v>
      </c>
      <c r="U52" s="2" t="s">
        <v>495</v>
      </c>
    </row>
    <row r="53" spans="1:21" x14ac:dyDescent="0.2">
      <c r="A53" t="s">
        <v>101</v>
      </c>
      <c r="B53" t="s">
        <v>102</v>
      </c>
      <c r="C53" t="s">
        <v>2</v>
      </c>
      <c r="D53" s="1">
        <v>1.3E-11</v>
      </c>
      <c r="E53">
        <v>1.38</v>
      </c>
      <c r="F53">
        <v>12</v>
      </c>
      <c r="G53">
        <v>354.5</v>
      </c>
      <c r="H53">
        <v>0.68700000000000006</v>
      </c>
      <c r="I53">
        <v>0.64800000000000002</v>
      </c>
      <c r="J53">
        <v>0.71</v>
      </c>
      <c r="K53">
        <v>0.752</v>
      </c>
      <c r="L53" s="2">
        <v>1.4999999999999999E-46</v>
      </c>
      <c r="M53" s="2">
        <v>2.94</v>
      </c>
      <c r="N53" s="2">
        <v>16</v>
      </c>
      <c r="O53" s="2">
        <v>297.8</v>
      </c>
      <c r="P53" s="2">
        <v>0.76900000000000002</v>
      </c>
      <c r="Q53" s="2">
        <v>0.64800000000000002</v>
      </c>
      <c r="R53" s="2">
        <v>0.76500000000000001</v>
      </c>
      <c r="S53" s="2">
        <v>0.90700000000000003</v>
      </c>
      <c r="T53" s="2">
        <v>3630639</v>
      </c>
      <c r="U53" s="2" t="s">
        <v>438</v>
      </c>
    </row>
    <row r="54" spans="1:21" x14ac:dyDescent="0.2">
      <c r="A54" t="s">
        <v>103</v>
      </c>
      <c r="B54" t="s">
        <v>104</v>
      </c>
      <c r="C54" t="s">
        <v>2</v>
      </c>
      <c r="D54" s="1">
        <v>0.01</v>
      </c>
      <c r="E54">
        <v>1.3</v>
      </c>
      <c r="F54">
        <v>4</v>
      </c>
      <c r="G54">
        <v>296.5</v>
      </c>
      <c r="H54">
        <v>0.64500000000000002</v>
      </c>
      <c r="I54">
        <v>0.78800000000000003</v>
      </c>
      <c r="J54">
        <v>0.85799999999999998</v>
      </c>
      <c r="K54">
        <v>0.70199999999999996</v>
      </c>
      <c r="L54" s="2">
        <v>7.8999999999999995E-7</v>
      </c>
      <c r="M54" s="2">
        <v>1.3</v>
      </c>
      <c r="N54" s="2">
        <v>5</v>
      </c>
      <c r="O54" s="2">
        <v>269</v>
      </c>
      <c r="P54" s="2">
        <v>0.58499999999999996</v>
      </c>
      <c r="Q54" s="2">
        <v>0.78800000000000003</v>
      </c>
      <c r="R54" s="2">
        <v>0.872</v>
      </c>
      <c r="S54" s="2">
        <v>0.64700000000000002</v>
      </c>
      <c r="T54" s="2">
        <v>1511004</v>
      </c>
      <c r="U54" s="2" t="s">
        <v>507</v>
      </c>
    </row>
    <row r="55" spans="1:21" x14ac:dyDescent="0.2">
      <c r="A55" t="s">
        <v>105</v>
      </c>
      <c r="B55" t="s">
        <v>106</v>
      </c>
      <c r="C55" t="s">
        <v>2</v>
      </c>
      <c r="D55" s="1">
        <v>1.1E-14</v>
      </c>
      <c r="E55">
        <v>1.62</v>
      </c>
      <c r="F55">
        <v>10</v>
      </c>
      <c r="G55">
        <v>187.4</v>
      </c>
      <c r="H55">
        <v>0.25</v>
      </c>
      <c r="I55">
        <v>0.39600000000000002</v>
      </c>
      <c r="J55">
        <v>0.55500000000000005</v>
      </c>
      <c r="K55">
        <v>0.35099999999999998</v>
      </c>
      <c r="L55" s="2">
        <v>0</v>
      </c>
      <c r="M55" s="2">
        <v>3.98</v>
      </c>
      <c r="N55" s="2">
        <v>18</v>
      </c>
      <c r="O55" s="2">
        <v>235.6</v>
      </c>
      <c r="P55" s="2">
        <v>0.56599999999999995</v>
      </c>
      <c r="Q55" s="2">
        <v>0.39600000000000002</v>
      </c>
      <c r="R55" s="2">
        <v>0.58599999999999997</v>
      </c>
      <c r="S55" s="2">
        <v>0.83799999999999997</v>
      </c>
      <c r="T55" s="2">
        <v>4632013</v>
      </c>
      <c r="U55" s="2" t="s">
        <v>360</v>
      </c>
    </row>
    <row r="56" spans="1:21" x14ac:dyDescent="0.2">
      <c r="A56" t="s">
        <v>107</v>
      </c>
      <c r="B56" t="s">
        <v>108</v>
      </c>
      <c r="C56" t="s">
        <v>2</v>
      </c>
      <c r="D56" s="1">
        <v>1.5999999999999999E-10</v>
      </c>
      <c r="E56">
        <v>1.2</v>
      </c>
      <c r="F56">
        <v>6</v>
      </c>
      <c r="G56">
        <v>874</v>
      </c>
      <c r="H56">
        <v>0.59299999999999997</v>
      </c>
      <c r="I56">
        <v>0.26900000000000002</v>
      </c>
      <c r="J56">
        <v>0.28799999999999998</v>
      </c>
      <c r="K56">
        <v>0.63500000000000001</v>
      </c>
      <c r="L56" s="2">
        <v>0</v>
      </c>
      <c r="M56" s="2">
        <v>5.4</v>
      </c>
      <c r="N56" s="2">
        <v>22</v>
      </c>
      <c r="O56" s="2">
        <v>230.7</v>
      </c>
      <c r="P56" s="2">
        <v>0.57399999999999995</v>
      </c>
      <c r="Q56" s="2">
        <v>0.26900000000000002</v>
      </c>
      <c r="R56" s="2">
        <v>0.41199999999999998</v>
      </c>
      <c r="S56" s="2">
        <v>0.879</v>
      </c>
      <c r="T56" s="2">
        <v>4974651</v>
      </c>
      <c r="U56" s="2" t="s">
        <v>361</v>
      </c>
    </row>
    <row r="57" spans="1:21" x14ac:dyDescent="0.2">
      <c r="A57" t="s">
        <v>109</v>
      </c>
      <c r="B57" t="s">
        <v>110</v>
      </c>
      <c r="C57" t="s">
        <v>2</v>
      </c>
      <c r="D57" s="1">
        <v>9.5999999999999993E-24</v>
      </c>
      <c r="E57">
        <v>2.15</v>
      </c>
      <c r="F57">
        <v>10</v>
      </c>
      <c r="G57">
        <v>279</v>
      </c>
      <c r="H57">
        <v>0.53800000000000003</v>
      </c>
      <c r="I57">
        <v>0.33600000000000002</v>
      </c>
      <c r="J57">
        <v>0.44700000000000001</v>
      </c>
      <c r="K57">
        <v>0.71399999999999997</v>
      </c>
      <c r="L57" s="2">
        <v>4.3000000000000004E-46</v>
      </c>
      <c r="M57" s="2">
        <v>4.01</v>
      </c>
      <c r="N57" s="2">
        <v>8</v>
      </c>
      <c r="O57" s="2">
        <v>428.5</v>
      </c>
      <c r="P57" s="2">
        <v>0.66100000000000003</v>
      </c>
      <c r="Q57" s="2">
        <v>0.33600000000000002</v>
      </c>
      <c r="R57" s="2">
        <v>0.45100000000000001</v>
      </c>
      <c r="S57" s="2">
        <v>0.88600000000000001</v>
      </c>
      <c r="T57" s="2">
        <v>4794392</v>
      </c>
      <c r="U57" s="2" t="s">
        <v>439</v>
      </c>
    </row>
    <row r="58" spans="1:21" x14ac:dyDescent="0.2">
      <c r="A58" t="s">
        <v>111</v>
      </c>
      <c r="B58" t="s">
        <v>112</v>
      </c>
      <c r="C58" t="s">
        <v>2</v>
      </c>
      <c r="D58" s="1">
        <v>3.2999999999999998E-8</v>
      </c>
      <c r="E58">
        <v>1.34</v>
      </c>
      <c r="F58">
        <v>6</v>
      </c>
      <c r="G58">
        <v>372.7</v>
      </c>
      <c r="H58">
        <v>0.33400000000000002</v>
      </c>
      <c r="I58">
        <v>0.5</v>
      </c>
      <c r="J58">
        <v>0.60199999999999998</v>
      </c>
      <c r="K58">
        <v>0.40200000000000002</v>
      </c>
      <c r="L58" s="2">
        <v>2.4000000000000002E-41</v>
      </c>
      <c r="M58" s="2">
        <v>2.1800000000000002</v>
      </c>
      <c r="N58" s="2">
        <v>17</v>
      </c>
      <c r="O58" s="2">
        <v>250</v>
      </c>
      <c r="P58" s="2">
        <v>0.59699999999999998</v>
      </c>
      <c r="Q58" s="2">
        <v>0.5</v>
      </c>
      <c r="R58" s="2">
        <v>0.63900000000000001</v>
      </c>
      <c r="S58" s="2">
        <v>0.76300000000000001</v>
      </c>
      <c r="T58" s="2">
        <v>4842717</v>
      </c>
      <c r="U58" s="2" t="s">
        <v>444</v>
      </c>
    </row>
    <row r="59" spans="1:21" x14ac:dyDescent="0.2">
      <c r="A59" t="s">
        <v>113</v>
      </c>
      <c r="B59" t="s">
        <v>114</v>
      </c>
      <c r="C59" t="s">
        <v>2</v>
      </c>
      <c r="D59" s="1">
        <v>7.7999999999999999E-6</v>
      </c>
      <c r="E59">
        <v>2.76</v>
      </c>
      <c r="F59">
        <v>4</v>
      </c>
      <c r="G59">
        <v>702.5</v>
      </c>
      <c r="H59">
        <v>0.84799999999999998</v>
      </c>
      <c r="I59">
        <v>0.23699999999999999</v>
      </c>
      <c r="J59">
        <v>0.26300000000000001</v>
      </c>
      <c r="K59">
        <v>0.93899999999999995</v>
      </c>
      <c r="L59" s="2">
        <v>3.2999999999999998E-39</v>
      </c>
      <c r="M59" s="2">
        <v>7.21</v>
      </c>
      <c r="N59" s="2">
        <v>8</v>
      </c>
      <c r="O59" s="2">
        <v>228</v>
      </c>
      <c r="P59" s="2">
        <v>0.55000000000000004</v>
      </c>
      <c r="Q59" s="2">
        <v>0.23699999999999999</v>
      </c>
      <c r="R59" s="2">
        <v>0.38700000000000001</v>
      </c>
      <c r="S59" s="2">
        <v>0.89800000000000002</v>
      </c>
      <c r="T59" s="2">
        <v>2495108</v>
      </c>
      <c r="U59" s="2" t="s">
        <v>450</v>
      </c>
    </row>
    <row r="60" spans="1:21" x14ac:dyDescent="0.2">
      <c r="A60" t="s">
        <v>115</v>
      </c>
      <c r="B60" t="s">
        <v>116</v>
      </c>
      <c r="C60" t="s">
        <v>2</v>
      </c>
      <c r="D60" s="1">
        <v>1</v>
      </c>
      <c r="E60">
        <v>1</v>
      </c>
      <c r="F60">
        <v>1</v>
      </c>
      <c r="G60">
        <v>5820</v>
      </c>
      <c r="H60">
        <v>1</v>
      </c>
      <c r="I60">
        <v>0.29799999999999999</v>
      </c>
      <c r="J60">
        <v>0.29799999999999999</v>
      </c>
      <c r="K60">
        <v>1</v>
      </c>
      <c r="L60" s="2">
        <v>0</v>
      </c>
      <c r="M60" s="2">
        <v>3.69</v>
      </c>
      <c r="N60" s="2">
        <v>21</v>
      </c>
      <c r="O60" s="2">
        <v>237.3</v>
      </c>
      <c r="P60" s="2">
        <v>0.57499999999999996</v>
      </c>
      <c r="Q60" s="2">
        <v>0.28999999999999998</v>
      </c>
      <c r="R60" s="2">
        <v>0.42</v>
      </c>
      <c r="S60" s="2">
        <v>0.83299999999999996</v>
      </c>
      <c r="T60" s="2">
        <v>5645226</v>
      </c>
      <c r="U60" s="2" t="s">
        <v>362</v>
      </c>
    </row>
    <row r="61" spans="1:21" x14ac:dyDescent="0.2">
      <c r="A61" t="s">
        <v>117</v>
      </c>
      <c r="B61" t="s">
        <v>118</v>
      </c>
      <c r="C61" t="s">
        <v>2</v>
      </c>
      <c r="D61" s="1">
        <v>4.6E-5</v>
      </c>
      <c r="E61">
        <v>1.29</v>
      </c>
      <c r="F61">
        <v>2</v>
      </c>
      <c r="G61">
        <v>1370</v>
      </c>
      <c r="H61">
        <v>0.47599999999999998</v>
      </c>
      <c r="I61">
        <v>0.35399999999999998</v>
      </c>
      <c r="J61">
        <v>0.40100000000000002</v>
      </c>
      <c r="K61">
        <v>0.54</v>
      </c>
      <c r="L61" s="2">
        <v>5.6999999999999999E-29</v>
      </c>
      <c r="M61" s="2">
        <v>2.2400000000000002</v>
      </c>
      <c r="N61" s="2">
        <v>12</v>
      </c>
      <c r="O61" s="2">
        <v>299</v>
      </c>
      <c r="P61" s="2">
        <v>0.623</v>
      </c>
      <c r="Q61" s="2">
        <v>0.35399999999999998</v>
      </c>
      <c r="R61" s="2">
        <v>0.44800000000000001</v>
      </c>
      <c r="S61" s="2">
        <v>0.78700000000000003</v>
      </c>
      <c r="T61" s="2">
        <v>3064238</v>
      </c>
      <c r="U61" s="2" t="s">
        <v>473</v>
      </c>
    </row>
    <row r="62" spans="1:21" x14ac:dyDescent="0.2">
      <c r="A62" t="s">
        <v>119</v>
      </c>
      <c r="B62" t="s">
        <v>120</v>
      </c>
      <c r="C62" t="s">
        <v>2</v>
      </c>
      <c r="D62" s="1">
        <v>1</v>
      </c>
      <c r="E62">
        <v>1</v>
      </c>
      <c r="F62">
        <v>1</v>
      </c>
      <c r="G62">
        <v>1172</v>
      </c>
      <c r="H62">
        <v>1</v>
      </c>
      <c r="I62">
        <v>0.29299999999999998</v>
      </c>
      <c r="J62">
        <v>0.29299999999999998</v>
      </c>
      <c r="K62">
        <v>1</v>
      </c>
      <c r="L62" s="2">
        <v>4.4999999999999998E-12</v>
      </c>
      <c r="M62" s="2">
        <v>1.87</v>
      </c>
      <c r="N62" s="2">
        <v>2</v>
      </c>
      <c r="O62" s="2">
        <v>383</v>
      </c>
      <c r="P62" s="2">
        <v>0.23100000000000001</v>
      </c>
      <c r="Q62" s="2">
        <v>0.31</v>
      </c>
      <c r="R62" s="2">
        <v>0.48299999999999998</v>
      </c>
      <c r="S62" s="2">
        <v>0.35899999999999999</v>
      </c>
      <c r="T62" s="2">
        <v>2197430</v>
      </c>
      <c r="U62" s="2" t="s">
        <v>497</v>
      </c>
    </row>
    <row r="63" spans="1:21" x14ac:dyDescent="0.2">
      <c r="A63" t="s">
        <v>121</v>
      </c>
      <c r="B63" t="s">
        <v>122</v>
      </c>
      <c r="C63" t="s">
        <v>2</v>
      </c>
      <c r="D63" s="1">
        <v>1E-10</v>
      </c>
      <c r="E63">
        <v>1.5</v>
      </c>
      <c r="F63">
        <v>6</v>
      </c>
      <c r="G63">
        <v>223</v>
      </c>
      <c r="H63">
        <v>0.26700000000000002</v>
      </c>
      <c r="I63">
        <v>0.29399999999999998</v>
      </c>
      <c r="J63">
        <v>0.38900000000000001</v>
      </c>
      <c r="K63">
        <v>0.35299999999999998</v>
      </c>
      <c r="L63" s="2">
        <v>2.7000000000000001E-38</v>
      </c>
      <c r="M63" s="2">
        <v>2.5</v>
      </c>
      <c r="N63" s="2">
        <v>12</v>
      </c>
      <c r="O63" s="2">
        <v>144.19999999999999</v>
      </c>
      <c r="P63" s="2">
        <v>0.34499999999999997</v>
      </c>
      <c r="Q63" s="2">
        <v>0.29399999999999998</v>
      </c>
      <c r="R63" s="2">
        <v>0.48399999999999999</v>
      </c>
      <c r="S63" s="2">
        <v>0.56899999999999995</v>
      </c>
      <c r="T63" s="2">
        <v>3839419</v>
      </c>
      <c r="U63" s="2" t="s">
        <v>451</v>
      </c>
    </row>
    <row r="64" spans="1:21" x14ac:dyDescent="0.2">
      <c r="A64" t="s">
        <v>123</v>
      </c>
      <c r="B64" t="s">
        <v>124</v>
      </c>
      <c r="C64" t="s">
        <v>2</v>
      </c>
      <c r="D64" s="1">
        <v>6.5999999999999996E-14</v>
      </c>
      <c r="E64">
        <v>1.59</v>
      </c>
      <c r="F64">
        <v>12</v>
      </c>
      <c r="G64">
        <v>383.5</v>
      </c>
      <c r="H64">
        <v>0.69599999999999995</v>
      </c>
      <c r="I64">
        <v>0.45200000000000001</v>
      </c>
      <c r="J64">
        <v>0.50900000000000001</v>
      </c>
      <c r="K64">
        <v>0.78400000000000003</v>
      </c>
      <c r="L64" s="2">
        <v>1.7E-74</v>
      </c>
      <c r="M64" s="2">
        <v>2.57</v>
      </c>
      <c r="N64" s="2">
        <v>13</v>
      </c>
      <c r="O64" s="2">
        <v>321.8</v>
      </c>
      <c r="P64" s="2">
        <v>0.48699999999999999</v>
      </c>
      <c r="Q64" s="2">
        <v>0.45200000000000001</v>
      </c>
      <c r="R64" s="2">
        <v>0.65800000000000003</v>
      </c>
      <c r="S64" s="2">
        <v>0.70899999999999996</v>
      </c>
      <c r="T64" s="2">
        <v>3815978</v>
      </c>
      <c r="U64" s="2" t="s">
        <v>406</v>
      </c>
    </row>
    <row r="65" spans="1:21" x14ac:dyDescent="0.2">
      <c r="A65" t="s">
        <v>125</v>
      </c>
      <c r="B65" t="s">
        <v>126</v>
      </c>
      <c r="C65" t="s">
        <v>2</v>
      </c>
      <c r="D65" s="1">
        <v>2.6000000000000001E-6</v>
      </c>
      <c r="E65">
        <v>1.53</v>
      </c>
      <c r="F65">
        <v>6</v>
      </c>
      <c r="G65">
        <v>586.70000000000005</v>
      </c>
      <c r="H65">
        <v>0.85899999999999999</v>
      </c>
      <c r="I65">
        <v>0.61299999999999999</v>
      </c>
      <c r="J65">
        <v>0.64400000000000002</v>
      </c>
      <c r="K65">
        <v>0.90400000000000003</v>
      </c>
      <c r="L65" s="2">
        <v>1.9000000000000001E-34</v>
      </c>
      <c r="M65" s="2">
        <v>2</v>
      </c>
      <c r="N65" s="2">
        <v>8</v>
      </c>
      <c r="O65" s="2">
        <v>305.8</v>
      </c>
      <c r="P65" s="2">
        <v>0.59699999999999998</v>
      </c>
      <c r="Q65" s="2">
        <v>0.61299999999999999</v>
      </c>
      <c r="R65" s="2">
        <v>0.76700000000000002</v>
      </c>
      <c r="S65" s="2">
        <v>0.747</v>
      </c>
      <c r="T65" s="2">
        <v>2384333</v>
      </c>
      <c r="U65" s="2" t="s">
        <v>463</v>
      </c>
    </row>
    <row r="66" spans="1:21" x14ac:dyDescent="0.2">
      <c r="A66" t="s">
        <v>127</v>
      </c>
      <c r="B66" t="s">
        <v>128</v>
      </c>
      <c r="C66" t="s">
        <v>2</v>
      </c>
      <c r="D66" s="1">
        <v>3.8000000000000001E-28</v>
      </c>
      <c r="E66">
        <v>1.69</v>
      </c>
      <c r="F66">
        <v>19</v>
      </c>
      <c r="G66">
        <v>343.7</v>
      </c>
      <c r="H66">
        <v>0.65300000000000002</v>
      </c>
      <c r="I66">
        <v>0.34599999999999997</v>
      </c>
      <c r="J66">
        <v>0.40300000000000002</v>
      </c>
      <c r="K66">
        <v>0.76100000000000001</v>
      </c>
      <c r="L66" s="2">
        <v>0</v>
      </c>
      <c r="M66" s="2">
        <v>2.7</v>
      </c>
      <c r="N66" s="2">
        <v>17</v>
      </c>
      <c r="O66" s="2">
        <v>239.9</v>
      </c>
      <c r="P66" s="2">
        <v>0.40500000000000003</v>
      </c>
      <c r="Q66" s="2">
        <v>0.34599999999999997</v>
      </c>
      <c r="R66" s="2">
        <v>0.55400000000000005</v>
      </c>
      <c r="S66" s="2">
        <v>0.64800000000000002</v>
      </c>
      <c r="T66" s="2">
        <v>3233079</v>
      </c>
      <c r="U66" s="2" t="s">
        <v>363</v>
      </c>
    </row>
    <row r="67" spans="1:21" x14ac:dyDescent="0.2">
      <c r="A67" t="s">
        <v>129</v>
      </c>
      <c r="B67" t="s">
        <v>130</v>
      </c>
      <c r="C67" t="s">
        <v>2</v>
      </c>
      <c r="D67" s="1">
        <v>4.3000000000000001E-7</v>
      </c>
      <c r="E67">
        <v>1.41</v>
      </c>
      <c r="F67">
        <v>3</v>
      </c>
      <c r="G67">
        <v>629.5</v>
      </c>
      <c r="H67">
        <v>0.70499999999999996</v>
      </c>
      <c r="I67">
        <v>0.36899999999999999</v>
      </c>
      <c r="J67">
        <v>0.40300000000000002</v>
      </c>
      <c r="K67">
        <v>0.77100000000000002</v>
      </c>
      <c r="L67" s="2">
        <v>2.1999999999999998E-19</v>
      </c>
      <c r="M67" s="2">
        <v>2.6</v>
      </c>
      <c r="N67" s="2">
        <v>4</v>
      </c>
      <c r="O67" s="2">
        <v>623.5</v>
      </c>
      <c r="P67" s="2">
        <v>0.69799999999999995</v>
      </c>
      <c r="Q67" s="2">
        <v>0.36899999999999999</v>
      </c>
      <c r="R67" s="2">
        <v>0.45300000000000001</v>
      </c>
      <c r="S67" s="2">
        <v>0.85699999999999998</v>
      </c>
      <c r="T67" s="2">
        <v>1701311</v>
      </c>
      <c r="U67" s="2" t="s">
        <v>486</v>
      </c>
    </row>
    <row r="68" spans="1:21" x14ac:dyDescent="0.2">
      <c r="A68" t="s">
        <v>131</v>
      </c>
      <c r="B68" t="s">
        <v>132</v>
      </c>
      <c r="C68" t="s">
        <v>2</v>
      </c>
      <c r="D68" s="1">
        <v>4.1999999999999998E-14</v>
      </c>
      <c r="E68">
        <v>1.89</v>
      </c>
      <c r="F68">
        <v>9</v>
      </c>
      <c r="G68">
        <v>518.79999999999995</v>
      </c>
      <c r="H68">
        <v>0.80600000000000005</v>
      </c>
      <c r="I68">
        <v>0.40699999999999997</v>
      </c>
      <c r="J68">
        <v>0.44800000000000001</v>
      </c>
      <c r="K68">
        <v>0.88700000000000001</v>
      </c>
      <c r="L68" s="2">
        <v>0</v>
      </c>
      <c r="M68" s="2">
        <v>5.34</v>
      </c>
      <c r="N68" s="2">
        <v>18</v>
      </c>
      <c r="O68" s="2">
        <v>230.8</v>
      </c>
      <c r="P68" s="2">
        <v>0.64600000000000002</v>
      </c>
      <c r="Q68" s="2">
        <v>0.40699999999999997</v>
      </c>
      <c r="R68" s="2">
        <v>0.57199999999999995</v>
      </c>
      <c r="S68" s="2">
        <v>0.90700000000000003</v>
      </c>
      <c r="T68" s="2">
        <v>4358421</v>
      </c>
      <c r="U68" s="2" t="s">
        <v>364</v>
      </c>
    </row>
    <row r="69" spans="1:21" x14ac:dyDescent="0.2">
      <c r="A69" t="s">
        <v>133</v>
      </c>
      <c r="B69" t="s">
        <v>134</v>
      </c>
      <c r="C69" t="s">
        <v>2</v>
      </c>
      <c r="D69" s="1">
        <v>5.8999999999999998E-5</v>
      </c>
      <c r="E69">
        <v>1.65</v>
      </c>
      <c r="F69">
        <v>2</v>
      </c>
      <c r="G69">
        <v>1100</v>
      </c>
      <c r="H69">
        <v>0.76300000000000001</v>
      </c>
      <c r="I69">
        <v>0.32900000000000001</v>
      </c>
      <c r="J69">
        <v>0.36299999999999999</v>
      </c>
      <c r="K69">
        <v>0.84199999999999997</v>
      </c>
      <c r="L69" s="2">
        <v>5.3000000000000001E-6</v>
      </c>
      <c r="M69" s="2">
        <v>4.0999999999999996</v>
      </c>
      <c r="N69" s="2">
        <v>2</v>
      </c>
      <c r="O69" s="2">
        <v>1335</v>
      </c>
      <c r="P69" s="2">
        <v>0.92600000000000005</v>
      </c>
      <c r="Q69" s="2">
        <v>0.32900000000000001</v>
      </c>
      <c r="R69" s="2">
        <v>0.34799999999999998</v>
      </c>
      <c r="S69" s="2">
        <v>0.98099999999999998</v>
      </c>
      <c r="T69" s="2">
        <v>2620399</v>
      </c>
      <c r="U69" s="2" t="s">
        <v>511</v>
      </c>
    </row>
    <row r="70" spans="1:21" x14ac:dyDescent="0.2">
      <c r="A70" t="s">
        <v>135</v>
      </c>
      <c r="B70" t="s">
        <v>136</v>
      </c>
      <c r="C70" t="s">
        <v>2</v>
      </c>
      <c r="D70" s="1">
        <v>1.1E-5</v>
      </c>
      <c r="E70">
        <v>1.35</v>
      </c>
      <c r="F70">
        <v>12</v>
      </c>
      <c r="G70">
        <v>172.2</v>
      </c>
      <c r="H70">
        <v>0.57199999999999995</v>
      </c>
      <c r="I70">
        <v>0.82299999999999995</v>
      </c>
      <c r="J70">
        <v>0.92500000000000004</v>
      </c>
      <c r="K70">
        <v>0.64300000000000002</v>
      </c>
      <c r="L70" s="2">
        <v>5.1999999999999999E-14</v>
      </c>
      <c r="M70" s="2">
        <v>1.72</v>
      </c>
      <c r="N70" s="2">
        <v>6</v>
      </c>
      <c r="O70" s="2">
        <v>459</v>
      </c>
      <c r="P70" s="2">
        <v>0.76300000000000001</v>
      </c>
      <c r="Q70" s="2">
        <v>0.82299999999999995</v>
      </c>
      <c r="R70" s="2">
        <v>0.91400000000000003</v>
      </c>
      <c r="S70" s="2">
        <v>0.84699999999999998</v>
      </c>
      <c r="T70" s="2">
        <v>2183458</v>
      </c>
      <c r="U70" s="2" t="s">
        <v>490</v>
      </c>
    </row>
    <row r="71" spans="1:21" x14ac:dyDescent="0.2">
      <c r="A71" t="s">
        <v>137</v>
      </c>
      <c r="B71" t="s">
        <v>138</v>
      </c>
      <c r="C71" t="s">
        <v>2</v>
      </c>
      <c r="D71" s="1">
        <v>4.2000000000000002E-4</v>
      </c>
      <c r="E71">
        <v>14.38</v>
      </c>
      <c r="F71">
        <v>2</v>
      </c>
      <c r="G71">
        <v>4016</v>
      </c>
      <c r="H71">
        <v>0.98599999999999999</v>
      </c>
      <c r="I71">
        <v>0.24</v>
      </c>
      <c r="J71">
        <v>0.24399999999999999</v>
      </c>
      <c r="K71">
        <v>0.999</v>
      </c>
      <c r="L71" s="2">
        <v>3.5999999999999999E-25</v>
      </c>
      <c r="M71" s="2">
        <v>1.82</v>
      </c>
      <c r="N71" s="2">
        <v>6</v>
      </c>
      <c r="O71" s="2">
        <v>866.3</v>
      </c>
      <c r="P71" s="2">
        <v>0.63800000000000001</v>
      </c>
      <c r="Q71" s="2">
        <v>0.24</v>
      </c>
      <c r="R71" s="2">
        <v>0.28699999999999998</v>
      </c>
      <c r="S71" s="2">
        <v>0.76200000000000001</v>
      </c>
      <c r="T71" s="2">
        <v>3777136</v>
      </c>
      <c r="U71" s="2" t="s">
        <v>478</v>
      </c>
    </row>
    <row r="72" spans="1:21" x14ac:dyDescent="0.2">
      <c r="A72" t="s">
        <v>139</v>
      </c>
      <c r="B72" t="s">
        <v>140</v>
      </c>
      <c r="C72" t="s">
        <v>2</v>
      </c>
      <c r="D72" s="1">
        <v>7.8000000000000001E-20</v>
      </c>
      <c r="E72">
        <v>1.72</v>
      </c>
      <c r="F72">
        <v>12</v>
      </c>
      <c r="G72">
        <v>598.20000000000005</v>
      </c>
      <c r="H72">
        <v>0.71199999999999997</v>
      </c>
      <c r="I72">
        <v>0.35499999999999998</v>
      </c>
      <c r="J72">
        <v>0.40400000000000003</v>
      </c>
      <c r="K72">
        <v>0.80900000000000005</v>
      </c>
      <c r="L72" s="2">
        <v>0</v>
      </c>
      <c r="M72" s="2">
        <v>3.74</v>
      </c>
      <c r="N72" s="2">
        <v>26</v>
      </c>
      <c r="O72" s="2">
        <v>186.8</v>
      </c>
      <c r="P72" s="2">
        <v>0.48199999999999998</v>
      </c>
      <c r="Q72" s="2">
        <v>0.35499999999999998</v>
      </c>
      <c r="R72" s="2">
        <v>0.57199999999999995</v>
      </c>
      <c r="S72" s="2">
        <v>0.77700000000000002</v>
      </c>
      <c r="T72" s="2">
        <v>5107633</v>
      </c>
      <c r="U72" s="2" t="s">
        <v>365</v>
      </c>
    </row>
    <row r="73" spans="1:21" x14ac:dyDescent="0.2">
      <c r="A73" t="s">
        <v>141</v>
      </c>
      <c r="B73" t="s">
        <v>142</v>
      </c>
      <c r="C73" t="s">
        <v>2</v>
      </c>
      <c r="D73" s="1">
        <v>6.1000000000000004E-8</v>
      </c>
      <c r="E73">
        <v>1.92</v>
      </c>
      <c r="F73">
        <v>8</v>
      </c>
      <c r="G73">
        <v>1163</v>
      </c>
      <c r="H73">
        <v>0.93700000000000006</v>
      </c>
      <c r="I73">
        <v>0.621</v>
      </c>
      <c r="J73">
        <v>0.64</v>
      </c>
      <c r="K73">
        <v>0.96599999999999997</v>
      </c>
      <c r="L73" s="2">
        <v>0</v>
      </c>
      <c r="M73" s="2">
        <v>2.54</v>
      </c>
      <c r="N73" s="2">
        <v>31</v>
      </c>
      <c r="O73" s="2">
        <v>202.4</v>
      </c>
      <c r="P73" s="2">
        <v>0.61199999999999999</v>
      </c>
      <c r="Q73" s="2">
        <v>0.621</v>
      </c>
      <c r="R73" s="2">
        <v>0.81200000000000006</v>
      </c>
      <c r="S73" s="2">
        <v>0.8</v>
      </c>
      <c r="T73" s="2">
        <v>5817639</v>
      </c>
      <c r="U73" s="2" t="s">
        <v>366</v>
      </c>
    </row>
    <row r="74" spans="1:21" x14ac:dyDescent="0.2">
      <c r="A74" t="s">
        <v>143</v>
      </c>
      <c r="B74" t="s">
        <v>144</v>
      </c>
      <c r="C74" t="s">
        <v>2</v>
      </c>
      <c r="D74" s="1">
        <v>1.9000000000000001E-5</v>
      </c>
      <c r="E74">
        <v>1.33</v>
      </c>
      <c r="F74">
        <v>4</v>
      </c>
      <c r="G74">
        <v>519.5</v>
      </c>
      <c r="H74">
        <v>0.38400000000000001</v>
      </c>
      <c r="I74">
        <v>0.41199999999999998</v>
      </c>
      <c r="J74">
        <v>0.48599999999999999</v>
      </c>
      <c r="K74">
        <v>0.45300000000000001</v>
      </c>
      <c r="L74" s="2">
        <v>1.3999999999999999E-46</v>
      </c>
      <c r="M74" s="2">
        <v>2.81</v>
      </c>
      <c r="N74" s="2">
        <v>10</v>
      </c>
      <c r="O74" s="2">
        <v>301.60000000000002</v>
      </c>
      <c r="P74" s="2">
        <v>0.55800000000000005</v>
      </c>
      <c r="Q74" s="2">
        <v>0.41199999999999998</v>
      </c>
      <c r="R74" s="2">
        <v>0.57599999999999996</v>
      </c>
      <c r="S74" s="2">
        <v>0.78</v>
      </c>
      <c r="T74" s="2">
        <v>3132522</v>
      </c>
      <c r="U74" s="2" t="s">
        <v>437</v>
      </c>
    </row>
    <row r="75" spans="1:21" x14ac:dyDescent="0.2">
      <c r="A75" t="s">
        <v>145</v>
      </c>
      <c r="B75" t="s">
        <v>146</v>
      </c>
      <c r="C75" t="s">
        <v>2</v>
      </c>
      <c r="D75" s="1">
        <v>3.3000000000000002E-7</v>
      </c>
      <c r="E75">
        <v>1.71</v>
      </c>
      <c r="F75">
        <v>5</v>
      </c>
      <c r="G75">
        <v>65.5</v>
      </c>
      <c r="H75">
        <v>4.9000000000000002E-2</v>
      </c>
      <c r="I75">
        <v>0.434</v>
      </c>
      <c r="J75">
        <v>0.71799999999999997</v>
      </c>
      <c r="K75">
        <v>8.1000000000000003E-2</v>
      </c>
      <c r="L75" s="2">
        <v>4.5999999999999998E-29</v>
      </c>
      <c r="M75" s="2">
        <v>2.0499999999999998</v>
      </c>
      <c r="N75" s="2">
        <v>12</v>
      </c>
      <c r="O75" s="2">
        <v>249</v>
      </c>
      <c r="P75" s="2">
        <v>0.56000000000000005</v>
      </c>
      <c r="Q75" s="2">
        <v>0.434</v>
      </c>
      <c r="R75" s="2">
        <v>0.56000000000000005</v>
      </c>
      <c r="S75" s="2">
        <v>0.72299999999999998</v>
      </c>
      <c r="T75" s="2">
        <v>3622107</v>
      </c>
      <c r="U75" s="2" t="s">
        <v>472</v>
      </c>
    </row>
    <row r="76" spans="1:21" x14ac:dyDescent="0.2">
      <c r="A76" t="s">
        <v>147</v>
      </c>
      <c r="B76" t="s">
        <v>148</v>
      </c>
      <c r="C76" t="s">
        <v>2</v>
      </c>
      <c r="D76" s="1">
        <v>6.0999999999999999E-26</v>
      </c>
      <c r="E76">
        <v>2.5</v>
      </c>
      <c r="F76">
        <v>12</v>
      </c>
      <c r="G76">
        <v>152.5</v>
      </c>
      <c r="H76">
        <v>0.51500000000000001</v>
      </c>
      <c r="I76">
        <v>0.33100000000000002</v>
      </c>
      <c r="J76">
        <v>0.46700000000000003</v>
      </c>
      <c r="K76">
        <v>0.72599999999999998</v>
      </c>
      <c r="L76" s="2">
        <v>9.1999999999999999E-37</v>
      </c>
      <c r="M76" s="2">
        <v>2.76</v>
      </c>
      <c r="N76" s="2">
        <v>6</v>
      </c>
      <c r="O76" s="2">
        <v>189.3</v>
      </c>
      <c r="P76" s="2">
        <v>0.32</v>
      </c>
      <c r="Q76" s="2">
        <v>0.33100000000000002</v>
      </c>
      <c r="R76" s="2">
        <v>0.58499999999999996</v>
      </c>
      <c r="S76" s="2">
        <v>0.56499999999999995</v>
      </c>
      <c r="T76" s="2">
        <v>3232830</v>
      </c>
      <c r="U76" s="2" t="s">
        <v>456</v>
      </c>
    </row>
    <row r="77" spans="1:21" x14ac:dyDescent="0.2">
      <c r="A77" t="s">
        <v>149</v>
      </c>
      <c r="B77" t="s">
        <v>150</v>
      </c>
      <c r="C77" t="s">
        <v>2</v>
      </c>
      <c r="D77" s="1">
        <v>1.1000000000000001E-6</v>
      </c>
      <c r="E77">
        <v>2.17</v>
      </c>
      <c r="F77">
        <v>4</v>
      </c>
      <c r="G77">
        <v>39.5</v>
      </c>
      <c r="H77">
        <v>3.5000000000000003E-2</v>
      </c>
      <c r="I77">
        <v>0.316</v>
      </c>
      <c r="J77">
        <v>0.65800000000000003</v>
      </c>
      <c r="K77">
        <v>7.1999999999999995E-2</v>
      </c>
      <c r="L77" s="2">
        <v>2.3999999999999999E-12</v>
      </c>
      <c r="M77" s="2">
        <v>2.02</v>
      </c>
      <c r="N77" s="2">
        <v>6</v>
      </c>
      <c r="O77" s="2">
        <v>539.70000000000005</v>
      </c>
      <c r="P77" s="2">
        <v>0.70899999999999996</v>
      </c>
      <c r="Q77" s="2">
        <v>0.316</v>
      </c>
      <c r="R77" s="2">
        <v>0.371</v>
      </c>
      <c r="S77" s="2">
        <v>0.83099999999999996</v>
      </c>
      <c r="T77" s="2">
        <v>2394138</v>
      </c>
      <c r="U77" s="2" t="s">
        <v>496</v>
      </c>
    </row>
    <row r="78" spans="1:21" x14ac:dyDescent="0.2">
      <c r="A78" t="s">
        <v>151</v>
      </c>
      <c r="B78" t="s">
        <v>152</v>
      </c>
      <c r="C78" t="s">
        <v>2</v>
      </c>
      <c r="D78" s="1">
        <v>1E-10</v>
      </c>
      <c r="E78">
        <v>1.59</v>
      </c>
      <c r="F78">
        <v>10</v>
      </c>
      <c r="G78">
        <v>189.4</v>
      </c>
      <c r="H78">
        <v>0.50700000000000001</v>
      </c>
      <c r="I78">
        <v>0.55300000000000005</v>
      </c>
      <c r="J78">
        <v>0.67600000000000005</v>
      </c>
      <c r="K78">
        <v>0.62</v>
      </c>
      <c r="L78" s="2">
        <v>2.5999999999999999E-30</v>
      </c>
      <c r="M78" s="2">
        <v>3.33</v>
      </c>
      <c r="N78" s="2">
        <v>4</v>
      </c>
      <c r="O78" s="2">
        <v>699</v>
      </c>
      <c r="P78" s="2">
        <v>0.748</v>
      </c>
      <c r="Q78" s="2">
        <v>0.55300000000000005</v>
      </c>
      <c r="R78" s="2">
        <v>0.67100000000000004</v>
      </c>
      <c r="S78" s="2">
        <v>0.90800000000000003</v>
      </c>
      <c r="T78" s="2">
        <v>2050232</v>
      </c>
      <c r="U78" s="2" t="s">
        <v>471</v>
      </c>
    </row>
    <row r="79" spans="1:21" x14ac:dyDescent="0.2">
      <c r="A79" t="s">
        <v>153</v>
      </c>
      <c r="B79" t="s">
        <v>154</v>
      </c>
      <c r="C79" t="s">
        <v>2</v>
      </c>
      <c r="D79" s="1">
        <v>1E-10</v>
      </c>
      <c r="E79">
        <v>1.29</v>
      </c>
      <c r="F79">
        <v>16</v>
      </c>
      <c r="G79">
        <v>156.1</v>
      </c>
      <c r="H79">
        <v>0.251</v>
      </c>
      <c r="I79">
        <v>0.68899999999999995</v>
      </c>
      <c r="J79">
        <v>0.82799999999999996</v>
      </c>
      <c r="K79">
        <v>0.30199999999999999</v>
      </c>
      <c r="L79" s="2">
        <v>0</v>
      </c>
      <c r="M79" s="2">
        <v>2.4700000000000002</v>
      </c>
      <c r="N79" s="2">
        <v>22</v>
      </c>
      <c r="O79" s="2">
        <v>266.3</v>
      </c>
      <c r="P79" s="2">
        <v>0.67400000000000004</v>
      </c>
      <c r="Q79" s="2">
        <v>0.68899999999999995</v>
      </c>
      <c r="R79" s="2">
        <v>0.85499999999999998</v>
      </c>
      <c r="S79" s="2">
        <v>0.83599999999999997</v>
      </c>
      <c r="T79" s="2">
        <v>5057123</v>
      </c>
      <c r="U79" s="2" t="s">
        <v>367</v>
      </c>
    </row>
    <row r="80" spans="1:21" x14ac:dyDescent="0.2">
      <c r="A80" t="s">
        <v>155</v>
      </c>
      <c r="B80" t="s">
        <v>156</v>
      </c>
      <c r="C80" t="s">
        <v>2</v>
      </c>
      <c r="D80" s="1">
        <v>1.5999999999999999E-19</v>
      </c>
      <c r="E80">
        <v>1.84</v>
      </c>
      <c r="F80">
        <v>12</v>
      </c>
      <c r="G80">
        <v>246</v>
      </c>
      <c r="H80">
        <v>0.46300000000000002</v>
      </c>
      <c r="I80">
        <v>0.33400000000000002</v>
      </c>
      <c r="J80">
        <v>0.443</v>
      </c>
      <c r="K80">
        <v>0.61399999999999999</v>
      </c>
      <c r="L80" s="2">
        <v>0</v>
      </c>
      <c r="M80" s="2">
        <v>10.51</v>
      </c>
      <c r="N80" s="2">
        <v>12</v>
      </c>
      <c r="O80" s="2">
        <v>322.2</v>
      </c>
      <c r="P80" s="2">
        <v>0.60699999999999998</v>
      </c>
      <c r="Q80" s="2">
        <v>0.33400000000000002</v>
      </c>
      <c r="R80" s="2">
        <v>0.51900000000000002</v>
      </c>
      <c r="S80" s="2">
        <v>0.94199999999999995</v>
      </c>
      <c r="T80" s="2">
        <v>2605876</v>
      </c>
      <c r="U80" s="2" t="s">
        <v>368</v>
      </c>
    </row>
    <row r="81" spans="1:21" x14ac:dyDescent="0.2">
      <c r="A81" t="s">
        <v>157</v>
      </c>
      <c r="B81" t="s">
        <v>158</v>
      </c>
      <c r="C81" t="s">
        <v>2</v>
      </c>
      <c r="D81" s="1">
        <v>8.8999999999999995E-5</v>
      </c>
      <c r="E81">
        <v>2.64</v>
      </c>
      <c r="F81">
        <v>4</v>
      </c>
      <c r="G81">
        <v>1631</v>
      </c>
      <c r="H81">
        <v>0.97199999999999998</v>
      </c>
      <c r="I81">
        <v>0.58499999999999996</v>
      </c>
      <c r="J81">
        <v>0.59599999999999997</v>
      </c>
      <c r="K81">
        <v>0.98899999999999999</v>
      </c>
      <c r="L81" s="2">
        <v>4.6000000000000002E-24</v>
      </c>
      <c r="M81" s="2">
        <v>1.55</v>
      </c>
      <c r="N81" s="2">
        <v>11</v>
      </c>
      <c r="O81" s="2">
        <v>385.2</v>
      </c>
      <c r="P81" s="2">
        <v>0.57399999999999995</v>
      </c>
      <c r="Q81" s="2">
        <v>0.58599999999999997</v>
      </c>
      <c r="R81" s="2">
        <v>0.69</v>
      </c>
      <c r="S81" s="2">
        <v>0.67600000000000005</v>
      </c>
      <c r="T81" s="2">
        <v>4105414</v>
      </c>
      <c r="U81" s="2" t="s">
        <v>480</v>
      </c>
    </row>
    <row r="82" spans="1:21" x14ac:dyDescent="0.2">
      <c r="A82" t="s">
        <v>159</v>
      </c>
      <c r="B82" t="s">
        <v>160</v>
      </c>
      <c r="C82" t="s">
        <v>2</v>
      </c>
      <c r="D82" s="1">
        <v>1.3E-7</v>
      </c>
      <c r="E82">
        <v>1.68</v>
      </c>
      <c r="F82">
        <v>6</v>
      </c>
      <c r="G82">
        <v>506.7</v>
      </c>
      <c r="H82">
        <v>0.69299999999999995</v>
      </c>
      <c r="I82">
        <v>0.371</v>
      </c>
      <c r="J82">
        <v>0.42399999999999999</v>
      </c>
      <c r="K82">
        <v>0.79100000000000004</v>
      </c>
      <c r="L82" s="2">
        <v>6.7999999999999997E-22</v>
      </c>
      <c r="M82" s="2">
        <v>2.17</v>
      </c>
      <c r="N82" s="2">
        <v>8</v>
      </c>
      <c r="O82" s="2">
        <v>309.8</v>
      </c>
      <c r="P82" s="2">
        <v>0.56499999999999995</v>
      </c>
      <c r="Q82" s="2">
        <v>0.371</v>
      </c>
      <c r="R82" s="2">
        <v>0.48499999999999999</v>
      </c>
      <c r="S82" s="2">
        <v>0.73799999999999999</v>
      </c>
      <c r="T82" s="2">
        <v>2444904</v>
      </c>
      <c r="U82" s="2" t="s">
        <v>483</v>
      </c>
    </row>
    <row r="83" spans="1:21" x14ac:dyDescent="0.2">
      <c r="A83" t="s">
        <v>161</v>
      </c>
      <c r="B83" t="s">
        <v>162</v>
      </c>
      <c r="C83" t="s">
        <v>2</v>
      </c>
      <c r="D83" s="1">
        <v>4.1000000000000002E-13</v>
      </c>
      <c r="E83">
        <v>1.76</v>
      </c>
      <c r="F83">
        <v>8</v>
      </c>
      <c r="G83">
        <v>238.8</v>
      </c>
      <c r="H83">
        <v>0.53300000000000003</v>
      </c>
      <c r="I83">
        <v>0.45900000000000002</v>
      </c>
      <c r="J83">
        <v>0.57499999999999996</v>
      </c>
      <c r="K83">
        <v>0.66700000000000004</v>
      </c>
      <c r="L83" s="2">
        <v>4.8E-51</v>
      </c>
      <c r="M83" s="2">
        <v>4.9000000000000004</v>
      </c>
      <c r="N83" s="2">
        <v>12</v>
      </c>
      <c r="O83" s="2">
        <v>191.8</v>
      </c>
      <c r="P83" s="2">
        <v>0.64200000000000002</v>
      </c>
      <c r="Q83" s="2">
        <v>0.45900000000000002</v>
      </c>
      <c r="R83" s="2">
        <v>0.64200000000000002</v>
      </c>
      <c r="S83" s="2">
        <v>0.89800000000000002</v>
      </c>
      <c r="T83" s="2">
        <v>1590008</v>
      </c>
      <c r="U83" s="2" t="s">
        <v>428</v>
      </c>
    </row>
    <row r="84" spans="1:21" x14ac:dyDescent="0.2">
      <c r="A84" t="s">
        <v>163</v>
      </c>
      <c r="B84" t="s">
        <v>164</v>
      </c>
      <c r="C84" t="s">
        <v>2</v>
      </c>
      <c r="D84" s="1">
        <v>3.7E-14</v>
      </c>
      <c r="E84">
        <v>1.93</v>
      </c>
      <c r="F84">
        <v>12</v>
      </c>
      <c r="G84">
        <v>239.5</v>
      </c>
      <c r="H84">
        <v>0.67300000000000004</v>
      </c>
      <c r="I84">
        <v>0.52700000000000002</v>
      </c>
      <c r="J84">
        <v>0.626</v>
      </c>
      <c r="K84">
        <v>0.79800000000000004</v>
      </c>
      <c r="L84" s="2">
        <v>1.5000000000000001E-39</v>
      </c>
      <c r="M84" s="2">
        <v>2.5499999999999998</v>
      </c>
      <c r="N84" s="2">
        <v>10</v>
      </c>
      <c r="O84" s="2">
        <v>255.4</v>
      </c>
      <c r="P84" s="2">
        <v>0.59799999999999998</v>
      </c>
      <c r="Q84" s="2">
        <v>0.52700000000000002</v>
      </c>
      <c r="R84" s="2">
        <v>0.69799999999999995</v>
      </c>
      <c r="S84" s="2">
        <v>0.79100000000000004</v>
      </c>
      <c r="T84" s="2">
        <v>2734129</v>
      </c>
      <c r="U84" s="2" t="s">
        <v>449</v>
      </c>
    </row>
    <row r="85" spans="1:21" x14ac:dyDescent="0.2">
      <c r="A85" t="s">
        <v>165</v>
      </c>
      <c r="B85" t="s">
        <v>166</v>
      </c>
      <c r="C85" t="s">
        <v>2</v>
      </c>
      <c r="D85" s="1">
        <v>2.5E-15</v>
      </c>
      <c r="E85">
        <v>1.79</v>
      </c>
      <c r="F85">
        <v>8</v>
      </c>
      <c r="G85">
        <v>174.2</v>
      </c>
      <c r="H85">
        <v>0.4</v>
      </c>
      <c r="I85">
        <v>0.433</v>
      </c>
      <c r="J85">
        <v>0.59</v>
      </c>
      <c r="K85">
        <v>0.54400000000000004</v>
      </c>
      <c r="L85" s="2">
        <v>3E-37</v>
      </c>
      <c r="M85" s="2">
        <v>2.88</v>
      </c>
      <c r="N85" s="2">
        <v>11</v>
      </c>
      <c r="O85" s="2">
        <v>162.19999999999999</v>
      </c>
      <c r="P85" s="2">
        <v>0.55800000000000005</v>
      </c>
      <c r="Q85" s="2">
        <v>0.433</v>
      </c>
      <c r="R85" s="2">
        <v>0.60899999999999999</v>
      </c>
      <c r="S85" s="2">
        <v>0.78400000000000003</v>
      </c>
      <c r="T85" s="2">
        <v>2607423</v>
      </c>
      <c r="U85" s="2" t="s">
        <v>454</v>
      </c>
    </row>
    <row r="86" spans="1:21" x14ac:dyDescent="0.2">
      <c r="A86" t="s">
        <v>167</v>
      </c>
      <c r="B86" t="s">
        <v>168</v>
      </c>
      <c r="C86" t="s">
        <v>2</v>
      </c>
      <c r="D86" s="1">
        <v>5.9999999999999997E-14</v>
      </c>
      <c r="E86">
        <v>4.55</v>
      </c>
      <c r="F86">
        <v>6</v>
      </c>
      <c r="G86">
        <v>605.29999999999995</v>
      </c>
      <c r="H86">
        <v>0.871</v>
      </c>
      <c r="I86">
        <v>0.24299999999999999</v>
      </c>
      <c r="J86">
        <v>0.27</v>
      </c>
      <c r="K86">
        <v>0.96799999999999997</v>
      </c>
      <c r="L86" s="2">
        <v>4.3000000000000002E-49</v>
      </c>
      <c r="M86" s="2">
        <v>4.26</v>
      </c>
      <c r="N86" s="2">
        <v>10</v>
      </c>
      <c r="O86" s="2">
        <v>217.2</v>
      </c>
      <c r="P86" s="2">
        <v>0.52100000000000002</v>
      </c>
      <c r="Q86" s="2">
        <v>0.24299999999999999</v>
      </c>
      <c r="R86" s="2">
        <v>0.38300000000000001</v>
      </c>
      <c r="S86" s="2">
        <v>0.82199999999999995</v>
      </c>
      <c r="T86" s="2">
        <v>1839488</v>
      </c>
      <c r="U86" s="2" t="s">
        <v>432</v>
      </c>
    </row>
    <row r="87" spans="1:21" x14ac:dyDescent="0.2">
      <c r="A87" t="s">
        <v>169</v>
      </c>
      <c r="B87" t="s">
        <v>170</v>
      </c>
      <c r="C87" t="s">
        <v>2</v>
      </c>
      <c r="D87" s="1">
        <v>7.3E-29</v>
      </c>
      <c r="E87">
        <v>2.21</v>
      </c>
      <c r="F87">
        <v>16</v>
      </c>
      <c r="G87">
        <v>221.8</v>
      </c>
      <c r="H87">
        <v>0.59199999999999997</v>
      </c>
      <c r="I87">
        <v>0.41</v>
      </c>
      <c r="J87">
        <v>0.52800000000000002</v>
      </c>
      <c r="K87">
        <v>0.76200000000000001</v>
      </c>
      <c r="L87" s="2">
        <v>9.3000000000000005E-71</v>
      </c>
      <c r="M87" s="2">
        <v>2.84</v>
      </c>
      <c r="N87" s="2">
        <v>8</v>
      </c>
      <c r="O87" s="2">
        <v>316.2</v>
      </c>
      <c r="P87" s="2">
        <v>0.42199999999999999</v>
      </c>
      <c r="Q87" s="2">
        <v>0.41</v>
      </c>
      <c r="R87" s="2">
        <v>0.65600000000000003</v>
      </c>
      <c r="S87" s="2">
        <v>0.67500000000000004</v>
      </c>
      <c r="T87" s="2">
        <v>3406292</v>
      </c>
      <c r="U87" s="2" t="s">
        <v>407</v>
      </c>
    </row>
    <row r="88" spans="1:21" x14ac:dyDescent="0.2">
      <c r="A88" t="s">
        <v>171</v>
      </c>
      <c r="B88" t="s">
        <v>172</v>
      </c>
      <c r="C88" t="s">
        <v>2</v>
      </c>
      <c r="D88" s="1">
        <v>1.5000000000000001E-26</v>
      </c>
      <c r="E88">
        <v>1.57</v>
      </c>
      <c r="F88">
        <v>19</v>
      </c>
      <c r="G88">
        <v>184.3</v>
      </c>
      <c r="H88">
        <v>0.36</v>
      </c>
      <c r="I88">
        <v>0.42599999999999999</v>
      </c>
      <c r="J88">
        <v>0.55500000000000005</v>
      </c>
      <c r="K88">
        <v>0.47</v>
      </c>
      <c r="L88" s="2">
        <v>0</v>
      </c>
      <c r="M88" s="2">
        <v>3.27</v>
      </c>
      <c r="N88" s="2">
        <v>18</v>
      </c>
      <c r="O88" s="2">
        <v>260.2</v>
      </c>
      <c r="P88" s="2">
        <v>0.50900000000000001</v>
      </c>
      <c r="Q88" s="2">
        <v>0.42599999999999999</v>
      </c>
      <c r="R88" s="2">
        <v>0.64600000000000002</v>
      </c>
      <c r="S88" s="2">
        <v>0.77200000000000002</v>
      </c>
      <c r="T88" s="2">
        <v>4142194</v>
      </c>
      <c r="U88" s="2" t="s">
        <v>369</v>
      </c>
    </row>
    <row r="89" spans="1:21" x14ac:dyDescent="0.2">
      <c r="A89" t="s">
        <v>173</v>
      </c>
      <c r="B89" t="s">
        <v>174</v>
      </c>
      <c r="C89" t="s">
        <v>2</v>
      </c>
      <c r="D89" s="1">
        <v>1</v>
      </c>
      <c r="E89">
        <v>1</v>
      </c>
      <c r="F89">
        <v>1</v>
      </c>
      <c r="G89">
        <v>2555</v>
      </c>
      <c r="H89">
        <v>1</v>
      </c>
      <c r="I89">
        <v>0.317</v>
      </c>
      <c r="J89">
        <v>0.317</v>
      </c>
      <c r="K89">
        <v>1</v>
      </c>
      <c r="L89" s="2">
        <v>4.2000000000000003E-38</v>
      </c>
      <c r="M89" s="2">
        <v>3.05</v>
      </c>
      <c r="N89" s="2">
        <v>14</v>
      </c>
      <c r="O89" s="2">
        <v>322.3</v>
      </c>
      <c r="P89" s="2">
        <v>0.66500000000000004</v>
      </c>
      <c r="Q89" s="2">
        <v>0.32600000000000001</v>
      </c>
      <c r="R89" s="2">
        <v>0.42</v>
      </c>
      <c r="S89" s="2">
        <v>0.85899999999999999</v>
      </c>
      <c r="T89" s="2">
        <v>2768593</v>
      </c>
      <c r="U89" s="2" t="s">
        <v>452</v>
      </c>
    </row>
    <row r="90" spans="1:21" x14ac:dyDescent="0.2">
      <c r="A90" t="s">
        <v>175</v>
      </c>
      <c r="B90" t="s">
        <v>176</v>
      </c>
      <c r="C90" t="s">
        <v>2</v>
      </c>
      <c r="D90" s="1">
        <v>9.3000000000000004E-15</v>
      </c>
      <c r="E90">
        <v>1.73</v>
      </c>
      <c r="F90">
        <v>12</v>
      </c>
      <c r="G90">
        <v>242</v>
      </c>
      <c r="H90">
        <v>0.64200000000000002</v>
      </c>
      <c r="I90">
        <v>0.62</v>
      </c>
      <c r="J90">
        <v>0.73</v>
      </c>
      <c r="K90">
        <v>0.75600000000000001</v>
      </c>
      <c r="L90" s="2">
        <v>8.4999999999999997E-55</v>
      </c>
      <c r="M90" s="2">
        <v>3.66</v>
      </c>
      <c r="N90" s="2">
        <v>12</v>
      </c>
      <c r="O90" s="2">
        <v>258.5</v>
      </c>
      <c r="P90" s="2">
        <v>0.68600000000000005</v>
      </c>
      <c r="Q90" s="2">
        <v>0.62</v>
      </c>
      <c r="R90" s="2">
        <v>0.80300000000000005</v>
      </c>
      <c r="S90" s="2">
        <v>0.88900000000000001</v>
      </c>
      <c r="T90" s="2">
        <v>2375477</v>
      </c>
      <c r="U90" s="2" t="s">
        <v>422</v>
      </c>
    </row>
    <row r="91" spans="1:21" x14ac:dyDescent="0.2">
      <c r="A91" t="s">
        <v>177</v>
      </c>
      <c r="B91" t="s">
        <v>178</v>
      </c>
      <c r="C91" t="s">
        <v>2</v>
      </c>
      <c r="D91" s="1">
        <v>1.4999999999999999E-15</v>
      </c>
      <c r="E91">
        <v>1.48</v>
      </c>
      <c r="F91">
        <v>7</v>
      </c>
      <c r="G91">
        <v>367.5</v>
      </c>
      <c r="H91">
        <v>0.55600000000000005</v>
      </c>
      <c r="I91">
        <v>0.46200000000000002</v>
      </c>
      <c r="J91">
        <v>0.53900000000000003</v>
      </c>
      <c r="K91">
        <v>0.64900000000000002</v>
      </c>
      <c r="L91" s="2">
        <v>7.5999999999999999E-60</v>
      </c>
      <c r="M91" s="2">
        <v>5.52</v>
      </c>
      <c r="N91" s="2">
        <v>8</v>
      </c>
      <c r="O91" s="2">
        <v>468.2</v>
      </c>
      <c r="P91" s="2">
        <v>0.70799999999999996</v>
      </c>
      <c r="Q91" s="2">
        <v>0.46200000000000002</v>
      </c>
      <c r="R91" s="2">
        <v>0.60699999999999998</v>
      </c>
      <c r="S91" s="2">
        <v>0.93</v>
      </c>
      <c r="T91" s="2">
        <v>2508018</v>
      </c>
      <c r="U91" s="2" t="s">
        <v>416</v>
      </c>
    </row>
    <row r="92" spans="1:21" x14ac:dyDescent="0.2">
      <c r="A92" t="s">
        <v>179</v>
      </c>
      <c r="B92" t="s">
        <v>180</v>
      </c>
      <c r="C92" t="s">
        <v>2</v>
      </c>
      <c r="D92" s="1">
        <v>3.8000000000000001E-17</v>
      </c>
      <c r="E92">
        <v>1.63</v>
      </c>
      <c r="F92">
        <v>12</v>
      </c>
      <c r="G92">
        <v>224.2</v>
      </c>
      <c r="H92">
        <v>0.53</v>
      </c>
      <c r="I92">
        <v>0.47199999999999998</v>
      </c>
      <c r="J92">
        <v>0.57599999999999996</v>
      </c>
      <c r="K92">
        <v>0.64700000000000002</v>
      </c>
      <c r="L92" s="2">
        <v>5.2000000000000001E-36</v>
      </c>
      <c r="M92" s="2">
        <v>2.1</v>
      </c>
      <c r="N92" s="2">
        <v>12</v>
      </c>
      <c r="O92" s="2">
        <v>197.3</v>
      </c>
      <c r="P92" s="2">
        <v>0.46700000000000003</v>
      </c>
      <c r="Q92" s="2">
        <v>0.47199999999999998</v>
      </c>
      <c r="R92" s="2">
        <v>0.65500000000000003</v>
      </c>
      <c r="S92" s="2">
        <v>0.64700000000000002</v>
      </c>
      <c r="T92" s="2">
        <v>2170385</v>
      </c>
      <c r="U92" s="2" t="s">
        <v>458</v>
      </c>
    </row>
    <row r="93" spans="1:21" x14ac:dyDescent="0.2">
      <c r="A93" t="s">
        <v>181</v>
      </c>
      <c r="B93" t="s">
        <v>182</v>
      </c>
      <c r="C93" t="s">
        <v>2</v>
      </c>
      <c r="D93" s="1">
        <v>1.2999999999999999E-32</v>
      </c>
      <c r="E93">
        <v>1.72</v>
      </c>
      <c r="F93">
        <v>18</v>
      </c>
      <c r="G93">
        <v>147.19999999999999</v>
      </c>
      <c r="H93">
        <v>0.32900000000000001</v>
      </c>
      <c r="I93">
        <v>0.372</v>
      </c>
      <c r="J93">
        <v>0.51800000000000002</v>
      </c>
      <c r="K93">
        <v>0.45800000000000002</v>
      </c>
      <c r="L93" s="2">
        <v>0</v>
      </c>
      <c r="M93" s="2">
        <v>6.01</v>
      </c>
      <c r="N93" s="2">
        <v>22</v>
      </c>
      <c r="O93" s="2">
        <v>200.2</v>
      </c>
      <c r="P93" s="2">
        <v>0.54600000000000004</v>
      </c>
      <c r="Q93" s="2">
        <v>0.372</v>
      </c>
      <c r="R93" s="2">
        <v>0.59799999999999998</v>
      </c>
      <c r="S93" s="2">
        <v>0.879</v>
      </c>
      <c r="T93" s="2">
        <v>4721802</v>
      </c>
      <c r="U93" s="2" t="s">
        <v>370</v>
      </c>
    </row>
    <row r="94" spans="1:21" x14ac:dyDescent="0.2">
      <c r="A94" t="s">
        <v>183</v>
      </c>
      <c r="B94" t="s">
        <v>184</v>
      </c>
      <c r="C94" t="s">
        <v>2</v>
      </c>
      <c r="D94" s="1">
        <v>1.2E-18</v>
      </c>
      <c r="E94">
        <v>1.35</v>
      </c>
      <c r="F94">
        <v>10</v>
      </c>
      <c r="G94">
        <v>339.4</v>
      </c>
      <c r="H94">
        <v>0.33300000000000002</v>
      </c>
      <c r="I94">
        <v>0.36299999999999999</v>
      </c>
      <c r="J94">
        <v>0.439</v>
      </c>
      <c r="K94">
        <v>0.40200000000000002</v>
      </c>
      <c r="L94" s="2">
        <v>0</v>
      </c>
      <c r="M94" s="2">
        <v>2.88</v>
      </c>
      <c r="N94" s="2">
        <v>20</v>
      </c>
      <c r="O94" s="2">
        <v>288.60000000000002</v>
      </c>
      <c r="P94" s="2">
        <v>0.56599999999999995</v>
      </c>
      <c r="Q94" s="2">
        <v>0.36299999999999999</v>
      </c>
      <c r="R94" s="2">
        <v>0.50700000000000001</v>
      </c>
      <c r="S94" s="2">
        <v>0.79</v>
      </c>
      <c r="T94" s="2">
        <v>7432405</v>
      </c>
      <c r="U94" s="2" t="s">
        <v>371</v>
      </c>
    </row>
    <row r="95" spans="1:21" x14ac:dyDescent="0.2">
      <c r="A95" t="s">
        <v>185</v>
      </c>
      <c r="B95" t="s">
        <v>186</v>
      </c>
      <c r="C95" t="s">
        <v>2</v>
      </c>
      <c r="D95" s="1">
        <v>8.5000000000000006E-5</v>
      </c>
      <c r="E95">
        <v>1.94</v>
      </c>
      <c r="F95">
        <v>2</v>
      </c>
      <c r="G95">
        <v>60</v>
      </c>
      <c r="H95">
        <v>8.7999999999999995E-2</v>
      </c>
      <c r="I95">
        <v>0.371</v>
      </c>
      <c r="J95">
        <v>0.66700000000000004</v>
      </c>
      <c r="K95">
        <v>0.157</v>
      </c>
      <c r="L95" s="2">
        <v>5.8999999999999999E-9</v>
      </c>
      <c r="M95" s="2">
        <v>2.39</v>
      </c>
      <c r="N95" s="2">
        <v>2</v>
      </c>
      <c r="O95" s="2">
        <v>68</v>
      </c>
      <c r="P95" s="2">
        <v>9.9000000000000005E-2</v>
      </c>
      <c r="Q95" s="2">
        <v>0.371</v>
      </c>
      <c r="R95" s="2">
        <v>0.77900000000000003</v>
      </c>
      <c r="S95" s="2">
        <v>0.20899999999999999</v>
      </c>
      <c r="T95" s="2">
        <v>908214</v>
      </c>
      <c r="U95" s="2" t="s">
        <v>504</v>
      </c>
    </row>
    <row r="96" spans="1:21" x14ac:dyDescent="0.2">
      <c r="A96" t="s">
        <v>187</v>
      </c>
      <c r="B96" t="s">
        <v>188</v>
      </c>
      <c r="C96" t="s">
        <v>2</v>
      </c>
      <c r="D96" s="1">
        <v>4.2999999999999999E-26</v>
      </c>
      <c r="E96">
        <v>1.54</v>
      </c>
      <c r="F96">
        <v>14</v>
      </c>
      <c r="G96">
        <v>342.6</v>
      </c>
      <c r="H96">
        <v>0.38100000000000001</v>
      </c>
      <c r="I96">
        <v>0.28799999999999998</v>
      </c>
      <c r="J96">
        <v>0.36799999999999999</v>
      </c>
      <c r="K96">
        <v>0.48699999999999999</v>
      </c>
      <c r="L96" s="2">
        <v>0</v>
      </c>
      <c r="M96" s="2">
        <v>5.41</v>
      </c>
      <c r="N96" s="2">
        <v>25</v>
      </c>
      <c r="O96" s="2">
        <v>280.3</v>
      </c>
      <c r="P96" s="2">
        <v>0.57899999999999996</v>
      </c>
      <c r="Q96" s="2">
        <v>0.28799999999999998</v>
      </c>
      <c r="R96" s="2">
        <v>0.439</v>
      </c>
      <c r="S96" s="2">
        <v>0.88200000000000001</v>
      </c>
      <c r="T96" s="2">
        <v>6109263</v>
      </c>
      <c r="U96" s="2" t="s">
        <v>372</v>
      </c>
    </row>
    <row r="97" spans="1:21" x14ac:dyDescent="0.2">
      <c r="A97" t="s">
        <v>189</v>
      </c>
      <c r="B97" t="s">
        <v>190</v>
      </c>
      <c r="C97" t="s">
        <v>2</v>
      </c>
      <c r="D97" s="1">
        <v>5.5E-17</v>
      </c>
      <c r="E97">
        <v>1.43</v>
      </c>
      <c r="F97">
        <v>10</v>
      </c>
      <c r="G97">
        <v>286.5</v>
      </c>
      <c r="H97">
        <v>0.34499999999999997</v>
      </c>
      <c r="I97">
        <v>0.45200000000000001</v>
      </c>
      <c r="J97">
        <v>0.56399999999999995</v>
      </c>
      <c r="K97">
        <v>0.43</v>
      </c>
      <c r="L97" s="2">
        <v>4.1000000000000001E-41</v>
      </c>
      <c r="M97" s="2">
        <v>1.96</v>
      </c>
      <c r="N97" s="2">
        <v>13</v>
      </c>
      <c r="O97" s="2">
        <v>206.8</v>
      </c>
      <c r="P97" s="2">
        <v>0.374</v>
      </c>
      <c r="Q97" s="2">
        <v>0.45200000000000001</v>
      </c>
      <c r="R97" s="2">
        <v>0.65200000000000002</v>
      </c>
      <c r="S97" s="2">
        <v>0.53900000000000003</v>
      </c>
      <c r="T97" s="2">
        <v>3130228</v>
      </c>
      <c r="U97" s="2" t="s">
        <v>445</v>
      </c>
    </row>
    <row r="98" spans="1:21" x14ac:dyDescent="0.2">
      <c r="A98" t="s">
        <v>191</v>
      </c>
      <c r="B98" t="s">
        <v>192</v>
      </c>
      <c r="C98" t="s">
        <v>2</v>
      </c>
      <c r="D98" s="1">
        <v>7.1999999999999997E-6</v>
      </c>
      <c r="E98">
        <v>1.05</v>
      </c>
      <c r="F98">
        <v>4</v>
      </c>
      <c r="G98">
        <v>704</v>
      </c>
      <c r="H98">
        <v>0.23400000000000001</v>
      </c>
      <c r="I98">
        <v>0.35899999999999999</v>
      </c>
      <c r="J98">
        <v>0.373</v>
      </c>
      <c r="K98">
        <v>0.24299999999999999</v>
      </c>
      <c r="L98" s="2">
        <v>0</v>
      </c>
      <c r="M98" s="2">
        <v>4.8600000000000003</v>
      </c>
      <c r="N98" s="2">
        <v>24</v>
      </c>
      <c r="O98" s="2">
        <v>264.60000000000002</v>
      </c>
      <c r="P98" s="2">
        <v>0.52700000000000002</v>
      </c>
      <c r="Q98" s="2">
        <v>0.35899999999999999</v>
      </c>
      <c r="R98" s="2">
        <v>0.57399999999999995</v>
      </c>
      <c r="S98" s="2">
        <v>0.84399999999999997</v>
      </c>
      <c r="T98" s="2">
        <v>7772460</v>
      </c>
      <c r="U98" s="2" t="s">
        <v>373</v>
      </c>
    </row>
    <row r="99" spans="1:21" x14ac:dyDescent="0.2">
      <c r="A99" t="s">
        <v>193</v>
      </c>
      <c r="B99" t="s">
        <v>194</v>
      </c>
      <c r="C99" t="s">
        <v>2</v>
      </c>
      <c r="D99" s="1">
        <v>7.0000000000000001E-15</v>
      </c>
      <c r="E99">
        <v>1.49</v>
      </c>
      <c r="F99">
        <v>7</v>
      </c>
      <c r="G99">
        <v>539.20000000000005</v>
      </c>
      <c r="H99">
        <v>0.66100000000000003</v>
      </c>
      <c r="I99">
        <v>0.32800000000000001</v>
      </c>
      <c r="J99">
        <v>0.36899999999999999</v>
      </c>
      <c r="K99">
        <v>0.74399999999999999</v>
      </c>
      <c r="L99" s="2">
        <v>0</v>
      </c>
      <c r="M99" s="2">
        <v>3.4</v>
      </c>
      <c r="N99" s="2">
        <v>11</v>
      </c>
      <c r="O99" s="2">
        <v>237.3</v>
      </c>
      <c r="P99" s="2">
        <v>0.437</v>
      </c>
      <c r="Q99" s="2">
        <v>0.32800000000000001</v>
      </c>
      <c r="R99" s="2">
        <v>0.54400000000000004</v>
      </c>
      <c r="S99" s="2">
        <v>0.72499999999999998</v>
      </c>
      <c r="T99" s="2">
        <v>4599046</v>
      </c>
      <c r="U99" s="2" t="s">
        <v>374</v>
      </c>
    </row>
    <row r="100" spans="1:21" x14ac:dyDescent="0.2">
      <c r="A100" t="s">
        <v>195</v>
      </c>
      <c r="B100" t="s">
        <v>196</v>
      </c>
      <c r="C100" t="s">
        <v>2</v>
      </c>
      <c r="D100" s="1">
        <v>3.2000000000000002E-8</v>
      </c>
      <c r="E100">
        <v>2.12</v>
      </c>
      <c r="F100">
        <v>6</v>
      </c>
      <c r="G100">
        <v>557.29999999999995</v>
      </c>
      <c r="H100">
        <v>0.80700000000000005</v>
      </c>
      <c r="I100">
        <v>0.35199999999999998</v>
      </c>
      <c r="J100">
        <v>0.39200000000000002</v>
      </c>
      <c r="K100">
        <v>0.89900000000000002</v>
      </c>
      <c r="L100" s="2">
        <v>7.4E-12</v>
      </c>
      <c r="M100" s="2">
        <v>5.12</v>
      </c>
      <c r="N100" s="2">
        <v>5</v>
      </c>
      <c r="O100" s="2">
        <v>631.70000000000005</v>
      </c>
      <c r="P100" s="2">
        <v>0.91500000000000004</v>
      </c>
      <c r="Q100" s="2">
        <v>0.35199999999999998</v>
      </c>
      <c r="R100" s="2">
        <v>0.378</v>
      </c>
      <c r="S100" s="2">
        <v>0.98199999999999998</v>
      </c>
      <c r="T100" s="2">
        <v>2839913</v>
      </c>
      <c r="U100" s="2" t="s">
        <v>498</v>
      </c>
    </row>
    <row r="101" spans="1:21" x14ac:dyDescent="0.2">
      <c r="A101" t="s">
        <v>197</v>
      </c>
      <c r="B101" t="s">
        <v>198</v>
      </c>
      <c r="C101" t="s">
        <v>2</v>
      </c>
      <c r="D101" s="1">
        <v>7.3000000000000005E-8</v>
      </c>
      <c r="E101">
        <v>1.3</v>
      </c>
      <c r="F101">
        <v>9</v>
      </c>
      <c r="G101">
        <v>592.79999999999995</v>
      </c>
      <c r="H101">
        <v>0.68700000000000006</v>
      </c>
      <c r="I101">
        <v>0.65100000000000002</v>
      </c>
      <c r="J101">
        <v>0.70199999999999996</v>
      </c>
      <c r="K101">
        <v>0.74</v>
      </c>
      <c r="L101" s="2">
        <v>2.5999999999999999E-49</v>
      </c>
      <c r="M101" s="2">
        <v>2.11</v>
      </c>
      <c r="N101" s="2">
        <v>12</v>
      </c>
      <c r="O101" s="2">
        <v>395.5</v>
      </c>
      <c r="P101" s="2">
        <v>0.68700000000000006</v>
      </c>
      <c r="Q101" s="2">
        <v>0.65100000000000002</v>
      </c>
      <c r="R101" s="2">
        <v>0.78</v>
      </c>
      <c r="S101" s="2">
        <v>0.82299999999999995</v>
      </c>
      <c r="T101" s="2">
        <v>3906921</v>
      </c>
      <c r="U101" s="2" t="s">
        <v>431</v>
      </c>
    </row>
    <row r="102" spans="1:21" x14ac:dyDescent="0.2">
      <c r="A102" t="s">
        <v>199</v>
      </c>
      <c r="B102" t="s">
        <v>200</v>
      </c>
      <c r="C102" t="s">
        <v>2</v>
      </c>
      <c r="D102" s="1">
        <v>1.2E-8</v>
      </c>
      <c r="E102">
        <v>1.3</v>
      </c>
      <c r="F102">
        <v>4</v>
      </c>
      <c r="G102">
        <v>1871</v>
      </c>
      <c r="H102">
        <v>0.63700000000000001</v>
      </c>
      <c r="I102">
        <v>0.33</v>
      </c>
      <c r="J102">
        <v>0.36</v>
      </c>
      <c r="K102">
        <v>0.69499999999999995</v>
      </c>
      <c r="L102" s="2">
        <v>0</v>
      </c>
      <c r="M102" s="2">
        <v>3.66</v>
      </c>
      <c r="N102" s="2">
        <v>22</v>
      </c>
      <c r="O102" s="2">
        <v>283.7</v>
      </c>
      <c r="P102" s="2">
        <v>0.53100000000000003</v>
      </c>
      <c r="Q102" s="2">
        <v>0.33</v>
      </c>
      <c r="R102" s="2">
        <v>0.501</v>
      </c>
      <c r="S102" s="2">
        <v>0.80600000000000005</v>
      </c>
      <c r="T102" s="2">
        <v>6044097</v>
      </c>
      <c r="U102" s="2" t="s">
        <v>375</v>
      </c>
    </row>
    <row r="103" spans="1:21" x14ac:dyDescent="0.2">
      <c r="A103" t="s">
        <v>201</v>
      </c>
      <c r="B103" t="s">
        <v>202</v>
      </c>
      <c r="C103" t="s">
        <v>2</v>
      </c>
      <c r="D103" s="1">
        <v>6.8000000000000003E-10</v>
      </c>
      <c r="E103">
        <v>2.0699999999999998</v>
      </c>
      <c r="F103">
        <v>8</v>
      </c>
      <c r="G103">
        <v>683</v>
      </c>
      <c r="H103">
        <v>0.90500000000000003</v>
      </c>
      <c r="I103">
        <v>0.38600000000000001</v>
      </c>
      <c r="J103">
        <v>0.40600000000000003</v>
      </c>
      <c r="K103">
        <v>0.95199999999999996</v>
      </c>
      <c r="L103" s="2">
        <v>1.6E-58</v>
      </c>
      <c r="M103" s="2">
        <v>2.91</v>
      </c>
      <c r="N103" s="2">
        <v>18</v>
      </c>
      <c r="O103" s="2">
        <v>251.2</v>
      </c>
      <c r="P103" s="2">
        <v>0.59899999999999998</v>
      </c>
      <c r="Q103" s="2">
        <v>0.38600000000000001</v>
      </c>
      <c r="R103" s="2">
        <v>0.52400000000000002</v>
      </c>
      <c r="S103" s="2">
        <v>0.81299999999999994</v>
      </c>
      <c r="T103" s="2">
        <v>7595921</v>
      </c>
      <c r="U103" s="2" t="s">
        <v>419</v>
      </c>
    </row>
    <row r="104" spans="1:21" x14ac:dyDescent="0.2">
      <c r="A104" t="s">
        <v>203</v>
      </c>
      <c r="B104" t="s">
        <v>204</v>
      </c>
      <c r="C104" t="s">
        <v>2</v>
      </c>
      <c r="D104" s="1">
        <v>3.9999999999999999E-16</v>
      </c>
      <c r="E104">
        <v>1.42</v>
      </c>
      <c r="F104">
        <v>14</v>
      </c>
      <c r="G104">
        <v>487.3</v>
      </c>
      <c r="H104">
        <v>0.69299999999999995</v>
      </c>
      <c r="I104">
        <v>0.56799999999999995</v>
      </c>
      <c r="J104">
        <v>0.625</v>
      </c>
      <c r="K104">
        <v>0.76300000000000001</v>
      </c>
      <c r="L104" s="2">
        <v>0</v>
      </c>
      <c r="M104" s="2">
        <v>3.41</v>
      </c>
      <c r="N104" s="2">
        <v>13</v>
      </c>
      <c r="O104" s="2">
        <v>571.29999999999995</v>
      </c>
      <c r="P104" s="2">
        <v>0.69699999999999995</v>
      </c>
      <c r="Q104" s="2">
        <v>0.56799999999999995</v>
      </c>
      <c r="R104" s="2">
        <v>0.72299999999999998</v>
      </c>
      <c r="S104" s="2">
        <v>0.88700000000000001</v>
      </c>
      <c r="T104" s="2">
        <v>5352395</v>
      </c>
      <c r="U104" s="2" t="s">
        <v>376</v>
      </c>
    </row>
    <row r="105" spans="1:21" x14ac:dyDescent="0.2">
      <c r="A105" t="s">
        <v>205</v>
      </c>
      <c r="B105" t="s">
        <v>206</v>
      </c>
      <c r="C105" t="s">
        <v>2</v>
      </c>
      <c r="D105" s="1">
        <v>2.2E-32</v>
      </c>
      <c r="E105">
        <v>1.94</v>
      </c>
      <c r="F105">
        <v>20</v>
      </c>
      <c r="G105">
        <v>405.6</v>
      </c>
      <c r="H105">
        <v>0.67400000000000004</v>
      </c>
      <c r="I105">
        <v>0.29399999999999998</v>
      </c>
      <c r="J105">
        <v>0.34799999999999998</v>
      </c>
      <c r="K105">
        <v>0.8</v>
      </c>
      <c r="L105" s="2">
        <v>0</v>
      </c>
      <c r="M105" s="2">
        <v>3.57</v>
      </c>
      <c r="N105" s="2">
        <v>34</v>
      </c>
      <c r="O105" s="2">
        <v>170.4</v>
      </c>
      <c r="P105" s="2">
        <v>0.45300000000000001</v>
      </c>
      <c r="Q105" s="2">
        <v>0.29399999999999998</v>
      </c>
      <c r="R105" s="2">
        <v>0.48399999999999999</v>
      </c>
      <c r="S105" s="2">
        <v>0.747</v>
      </c>
      <c r="T105" s="2">
        <v>5024249</v>
      </c>
      <c r="U105" s="2" t="s">
        <v>377</v>
      </c>
    </row>
    <row r="106" spans="1:21" x14ac:dyDescent="0.2">
      <c r="A106" t="s">
        <v>207</v>
      </c>
      <c r="B106" t="s">
        <v>208</v>
      </c>
      <c r="C106" t="s">
        <v>2</v>
      </c>
      <c r="D106" s="1">
        <v>1.4999999999999999E-7</v>
      </c>
      <c r="E106">
        <v>1.8</v>
      </c>
      <c r="F106">
        <v>4</v>
      </c>
      <c r="G106">
        <v>161.5</v>
      </c>
      <c r="H106">
        <v>0.439</v>
      </c>
      <c r="I106">
        <v>0.40400000000000003</v>
      </c>
      <c r="J106">
        <v>0.53900000000000003</v>
      </c>
      <c r="K106">
        <v>0.58599999999999997</v>
      </c>
      <c r="L106" s="2">
        <v>6.4999999999999995E-11</v>
      </c>
      <c r="M106" s="2">
        <v>2.29</v>
      </c>
      <c r="N106" s="2">
        <v>4</v>
      </c>
      <c r="O106" s="2">
        <v>70</v>
      </c>
      <c r="P106" s="2">
        <v>0.19</v>
      </c>
      <c r="Q106" s="2">
        <v>0.40400000000000003</v>
      </c>
      <c r="R106" s="2">
        <v>0.74299999999999999</v>
      </c>
      <c r="S106" s="2">
        <v>0.35</v>
      </c>
      <c r="T106" s="2">
        <v>647830</v>
      </c>
      <c r="U106" s="2" t="s">
        <v>501</v>
      </c>
    </row>
    <row r="107" spans="1:21" x14ac:dyDescent="0.2">
      <c r="A107" t="s">
        <v>209</v>
      </c>
      <c r="B107" t="s">
        <v>210</v>
      </c>
      <c r="C107" t="s">
        <v>2</v>
      </c>
      <c r="D107" s="1">
        <v>7.7999999999999999E-6</v>
      </c>
      <c r="E107">
        <v>2.94</v>
      </c>
      <c r="F107">
        <v>4</v>
      </c>
      <c r="G107">
        <v>242</v>
      </c>
      <c r="H107">
        <v>0.754</v>
      </c>
      <c r="I107">
        <v>0.32700000000000001</v>
      </c>
      <c r="J107">
        <v>0.39</v>
      </c>
      <c r="K107">
        <v>0.9</v>
      </c>
      <c r="L107" s="2">
        <v>4.2E-7</v>
      </c>
      <c r="M107" s="2">
        <v>2.23</v>
      </c>
      <c r="N107" s="2">
        <v>2</v>
      </c>
      <c r="O107" s="2">
        <v>77</v>
      </c>
      <c r="P107" s="2">
        <v>0.12</v>
      </c>
      <c r="Q107" s="2">
        <v>0.32700000000000001</v>
      </c>
      <c r="R107" s="2">
        <v>0.63600000000000001</v>
      </c>
      <c r="S107" s="2">
        <v>0.23300000000000001</v>
      </c>
      <c r="T107" s="2">
        <v>963879</v>
      </c>
      <c r="U107" s="2" t="s">
        <v>506</v>
      </c>
    </row>
    <row r="108" spans="1:21" x14ac:dyDescent="0.2">
      <c r="A108" t="s">
        <v>211</v>
      </c>
      <c r="B108" t="s">
        <v>212</v>
      </c>
      <c r="C108" t="s">
        <v>2</v>
      </c>
      <c r="D108" s="1">
        <v>5.5000000000000002E-5</v>
      </c>
      <c r="E108">
        <v>2.25</v>
      </c>
      <c r="F108">
        <v>2</v>
      </c>
      <c r="G108">
        <v>60</v>
      </c>
      <c r="H108">
        <v>2.9000000000000001E-2</v>
      </c>
      <c r="I108">
        <v>0.192</v>
      </c>
      <c r="J108">
        <v>0.41699999999999998</v>
      </c>
      <c r="K108">
        <v>6.3E-2</v>
      </c>
      <c r="L108" s="2">
        <v>4.9999999999999998E-24</v>
      </c>
      <c r="M108" s="2">
        <v>2.91</v>
      </c>
      <c r="N108" s="2">
        <v>8</v>
      </c>
      <c r="O108" s="2">
        <v>340</v>
      </c>
      <c r="P108" s="2">
        <v>0.49399999999999999</v>
      </c>
      <c r="Q108" s="2">
        <v>0.192</v>
      </c>
      <c r="R108" s="2">
        <v>0.28699999999999998</v>
      </c>
      <c r="S108" s="2">
        <v>0.74</v>
      </c>
      <c r="T108" s="2">
        <v>2419744</v>
      </c>
      <c r="U108" s="2" t="s">
        <v>481</v>
      </c>
    </row>
    <row r="109" spans="1:21" x14ac:dyDescent="0.2">
      <c r="A109" t="s">
        <v>213</v>
      </c>
      <c r="B109" t="s">
        <v>214</v>
      </c>
      <c r="C109" t="s">
        <v>2</v>
      </c>
      <c r="D109" s="1">
        <v>2.0999999999999999E-5</v>
      </c>
      <c r="E109">
        <v>1.39</v>
      </c>
      <c r="F109">
        <v>2</v>
      </c>
      <c r="G109">
        <v>391</v>
      </c>
      <c r="H109">
        <v>5.3999999999999999E-2</v>
      </c>
      <c r="I109">
        <v>0.33900000000000002</v>
      </c>
      <c r="J109">
        <v>0.46</v>
      </c>
      <c r="K109">
        <v>7.2999999999999995E-2</v>
      </c>
      <c r="L109" s="2">
        <v>0</v>
      </c>
      <c r="M109" s="2">
        <v>2.56</v>
      </c>
      <c r="N109" s="2">
        <v>21</v>
      </c>
      <c r="O109" s="2">
        <v>338.3</v>
      </c>
      <c r="P109" s="2">
        <v>0.46700000000000003</v>
      </c>
      <c r="Q109" s="2">
        <v>0.33900000000000002</v>
      </c>
      <c r="R109" s="2">
        <v>0.501</v>
      </c>
      <c r="S109" s="2">
        <v>0.69199999999999995</v>
      </c>
      <c r="T109" s="2">
        <v>6194645</v>
      </c>
      <c r="U109" s="2" t="s">
        <v>378</v>
      </c>
    </row>
    <row r="110" spans="1:21" x14ac:dyDescent="0.2">
      <c r="A110" t="s">
        <v>215</v>
      </c>
      <c r="B110" t="s">
        <v>216</v>
      </c>
      <c r="C110" t="s">
        <v>2</v>
      </c>
      <c r="D110" s="1">
        <v>1.1E-22</v>
      </c>
      <c r="E110">
        <v>1.75</v>
      </c>
      <c r="F110">
        <v>14</v>
      </c>
      <c r="G110">
        <v>307.3</v>
      </c>
      <c r="H110">
        <v>0.55900000000000005</v>
      </c>
      <c r="I110">
        <v>0.314</v>
      </c>
      <c r="J110">
        <v>0.38700000000000001</v>
      </c>
      <c r="K110">
        <v>0.68899999999999995</v>
      </c>
      <c r="L110" s="2">
        <v>0</v>
      </c>
      <c r="M110" s="2">
        <v>2.77</v>
      </c>
      <c r="N110" s="2">
        <v>14</v>
      </c>
      <c r="O110" s="2">
        <v>221</v>
      </c>
      <c r="P110" s="2">
        <v>0.40200000000000002</v>
      </c>
      <c r="Q110" s="2">
        <v>0.314</v>
      </c>
      <c r="R110" s="2">
        <v>0.50700000000000001</v>
      </c>
      <c r="S110" s="2">
        <v>0.65</v>
      </c>
      <c r="T110" s="2">
        <v>6220618</v>
      </c>
      <c r="U110" s="2" t="s">
        <v>379</v>
      </c>
    </row>
    <row r="111" spans="1:21" x14ac:dyDescent="0.2">
      <c r="A111" t="s">
        <v>217</v>
      </c>
      <c r="B111" t="s">
        <v>218</v>
      </c>
      <c r="C111" t="s">
        <v>2</v>
      </c>
      <c r="D111" s="1">
        <v>1.4000000000000001E-7</v>
      </c>
      <c r="E111">
        <v>1.17</v>
      </c>
      <c r="F111">
        <v>6</v>
      </c>
      <c r="G111">
        <v>543</v>
      </c>
      <c r="H111">
        <v>0.20399999999999999</v>
      </c>
      <c r="I111">
        <v>0.48399999999999999</v>
      </c>
      <c r="J111">
        <v>0.54800000000000004</v>
      </c>
      <c r="K111">
        <v>0.23100000000000001</v>
      </c>
      <c r="L111" s="2">
        <v>3E-34</v>
      </c>
      <c r="M111" s="2">
        <v>1.61</v>
      </c>
      <c r="N111" s="2">
        <v>14</v>
      </c>
      <c r="O111" s="2">
        <v>406.6</v>
      </c>
      <c r="P111" s="2">
        <v>0.53500000000000003</v>
      </c>
      <c r="Q111" s="2">
        <v>0.48399999999999999</v>
      </c>
      <c r="R111" s="2">
        <v>0.58699999999999997</v>
      </c>
      <c r="S111" s="2">
        <v>0.64900000000000002</v>
      </c>
      <c r="T111" s="2">
        <v>8587404</v>
      </c>
      <c r="U111" s="2" t="s">
        <v>465</v>
      </c>
    </row>
    <row r="112" spans="1:21" x14ac:dyDescent="0.2">
      <c r="A112" t="s">
        <v>219</v>
      </c>
      <c r="B112" t="s">
        <v>220</v>
      </c>
      <c r="C112" t="s">
        <v>2</v>
      </c>
      <c r="D112" s="1">
        <v>2.7E-16</v>
      </c>
      <c r="E112">
        <v>1.38</v>
      </c>
      <c r="F112">
        <v>8</v>
      </c>
      <c r="G112">
        <v>707.8</v>
      </c>
      <c r="H112">
        <v>0.48099999999999998</v>
      </c>
      <c r="I112">
        <v>0.33200000000000002</v>
      </c>
      <c r="J112">
        <v>0.38600000000000001</v>
      </c>
      <c r="K112">
        <v>0.56000000000000005</v>
      </c>
      <c r="L112" s="2">
        <v>0</v>
      </c>
      <c r="M112" s="2">
        <v>4.5199999999999996</v>
      </c>
      <c r="N112" s="2">
        <v>16</v>
      </c>
      <c r="O112" s="2">
        <v>363.2</v>
      </c>
      <c r="P112" s="2">
        <v>0.49399999999999999</v>
      </c>
      <c r="Q112" s="2">
        <v>0.33200000000000002</v>
      </c>
      <c r="R112" s="2">
        <v>0.54700000000000004</v>
      </c>
      <c r="S112" s="2">
        <v>0.81499999999999995</v>
      </c>
      <c r="T112" s="2">
        <v>8101785</v>
      </c>
      <c r="U112" s="2" t="s">
        <v>380</v>
      </c>
    </row>
    <row r="113" spans="1:21" x14ac:dyDescent="0.2">
      <c r="A113" t="s">
        <v>221</v>
      </c>
      <c r="B113" t="s">
        <v>222</v>
      </c>
      <c r="C113" t="s">
        <v>2</v>
      </c>
      <c r="D113" s="1">
        <v>4.6000000000000002E-34</v>
      </c>
      <c r="E113">
        <v>1.79</v>
      </c>
      <c r="F113">
        <v>26</v>
      </c>
      <c r="G113">
        <v>168.9</v>
      </c>
      <c r="H113">
        <v>0.48099999999999998</v>
      </c>
      <c r="I113">
        <v>0.4</v>
      </c>
      <c r="J113">
        <v>0.51900000000000002</v>
      </c>
      <c r="K113">
        <v>0.624</v>
      </c>
      <c r="L113" s="2">
        <v>0</v>
      </c>
      <c r="M113" s="2">
        <v>3.26</v>
      </c>
      <c r="N113" s="2">
        <v>22</v>
      </c>
      <c r="O113" s="2">
        <v>216.8</v>
      </c>
      <c r="P113" s="2">
        <v>0.52300000000000002</v>
      </c>
      <c r="Q113" s="2">
        <v>0.4</v>
      </c>
      <c r="R113" s="2">
        <v>0.59799999999999998</v>
      </c>
      <c r="S113" s="2">
        <v>0.78100000000000003</v>
      </c>
      <c r="T113" s="2">
        <v>4464185</v>
      </c>
      <c r="U113" s="2" t="s">
        <v>381</v>
      </c>
    </row>
    <row r="114" spans="1:21" x14ac:dyDescent="0.2">
      <c r="A114" t="s">
        <v>223</v>
      </c>
      <c r="B114" t="s">
        <v>224</v>
      </c>
      <c r="C114" t="s">
        <v>2</v>
      </c>
      <c r="D114" s="1">
        <v>9.1999999999999992E-19</v>
      </c>
      <c r="E114">
        <v>1.74</v>
      </c>
      <c r="F114">
        <v>11</v>
      </c>
      <c r="G114">
        <v>468.5</v>
      </c>
      <c r="H114">
        <v>0.76500000000000001</v>
      </c>
      <c r="I114">
        <v>0.49199999999999999</v>
      </c>
      <c r="J114">
        <v>0.54700000000000004</v>
      </c>
      <c r="K114">
        <v>0.85</v>
      </c>
      <c r="L114" s="2">
        <v>0</v>
      </c>
      <c r="M114" s="2">
        <v>3.43</v>
      </c>
      <c r="N114" s="2">
        <v>24</v>
      </c>
      <c r="O114" s="2">
        <v>198.8</v>
      </c>
      <c r="P114" s="2">
        <v>0.64900000000000002</v>
      </c>
      <c r="Q114" s="2">
        <v>0.49199999999999999</v>
      </c>
      <c r="R114" s="2">
        <v>0.65500000000000003</v>
      </c>
      <c r="S114" s="2">
        <v>0.86399999999999999</v>
      </c>
      <c r="T114" s="2">
        <v>5008525</v>
      </c>
      <c r="U114" s="2" t="s">
        <v>382</v>
      </c>
    </row>
    <row r="115" spans="1:21" x14ac:dyDescent="0.2">
      <c r="A115" t="s">
        <v>225</v>
      </c>
      <c r="B115" t="s">
        <v>226</v>
      </c>
      <c r="C115" t="s">
        <v>2</v>
      </c>
      <c r="D115" s="1">
        <v>2.0000000000000001E-17</v>
      </c>
      <c r="E115">
        <v>1.58</v>
      </c>
      <c r="F115">
        <v>13</v>
      </c>
      <c r="G115">
        <v>422</v>
      </c>
      <c r="H115">
        <v>0.66300000000000003</v>
      </c>
      <c r="I115">
        <v>0.48299999999999998</v>
      </c>
      <c r="J115">
        <v>0.55100000000000005</v>
      </c>
      <c r="K115">
        <v>0.75700000000000001</v>
      </c>
      <c r="L115" s="2">
        <v>6.0000000000000004E-53</v>
      </c>
      <c r="M115" s="2">
        <v>2.37</v>
      </c>
      <c r="N115" s="2">
        <v>26</v>
      </c>
      <c r="O115" s="2">
        <v>173.2</v>
      </c>
      <c r="P115" s="2">
        <v>0.58899999999999997</v>
      </c>
      <c r="Q115" s="2">
        <v>0.48299999999999998</v>
      </c>
      <c r="R115" s="2">
        <v>0.63300000000000001</v>
      </c>
      <c r="S115" s="2">
        <v>0.77300000000000002</v>
      </c>
      <c r="T115" s="2">
        <v>6922303</v>
      </c>
      <c r="U115" s="2" t="s">
        <v>427</v>
      </c>
    </row>
    <row r="116" spans="1:21" x14ac:dyDescent="0.2">
      <c r="A116" t="s">
        <v>227</v>
      </c>
      <c r="B116" t="s">
        <v>228</v>
      </c>
      <c r="C116" t="s">
        <v>2</v>
      </c>
      <c r="D116" s="1">
        <v>5.5000000000000005E-26</v>
      </c>
      <c r="E116">
        <v>1.79</v>
      </c>
      <c r="F116">
        <v>18</v>
      </c>
      <c r="G116">
        <v>206</v>
      </c>
      <c r="H116">
        <v>0.52</v>
      </c>
      <c r="I116">
        <v>0.48799999999999999</v>
      </c>
      <c r="J116">
        <v>0.61899999999999999</v>
      </c>
      <c r="K116">
        <v>0.66</v>
      </c>
      <c r="L116" s="2">
        <v>0</v>
      </c>
      <c r="M116" s="2">
        <v>4.09</v>
      </c>
      <c r="N116" s="2">
        <v>12</v>
      </c>
      <c r="O116" s="2">
        <v>353.3</v>
      </c>
      <c r="P116" s="2">
        <v>0.59499999999999997</v>
      </c>
      <c r="Q116" s="2">
        <v>0.48799999999999999</v>
      </c>
      <c r="R116" s="2">
        <v>0.70299999999999996</v>
      </c>
      <c r="S116" s="2">
        <v>0.85699999999999998</v>
      </c>
      <c r="T116" s="2">
        <v>4926881</v>
      </c>
      <c r="U116" s="2" t="s">
        <v>383</v>
      </c>
    </row>
    <row r="117" spans="1:21" x14ac:dyDescent="0.2">
      <c r="A117" t="s">
        <v>229</v>
      </c>
      <c r="B117" t="s">
        <v>230</v>
      </c>
      <c r="C117" t="s">
        <v>2</v>
      </c>
      <c r="D117" s="1">
        <v>1.9000000000000001E-4</v>
      </c>
      <c r="E117">
        <v>2.82</v>
      </c>
      <c r="F117">
        <v>2</v>
      </c>
      <c r="G117">
        <v>2858</v>
      </c>
      <c r="H117">
        <v>0.97</v>
      </c>
      <c r="I117">
        <v>0.377</v>
      </c>
      <c r="J117">
        <v>0.38500000000000001</v>
      </c>
      <c r="K117">
        <v>0.98899999999999999</v>
      </c>
      <c r="L117" s="2">
        <v>1.2E-49</v>
      </c>
      <c r="M117" s="2">
        <v>4.0999999999999996</v>
      </c>
      <c r="N117" s="2">
        <v>12</v>
      </c>
      <c r="O117" s="2">
        <v>330.3</v>
      </c>
      <c r="P117" s="2">
        <v>0.67300000000000004</v>
      </c>
      <c r="Q117" s="2">
        <v>0.377</v>
      </c>
      <c r="R117" s="2">
        <v>0.502</v>
      </c>
      <c r="S117" s="2">
        <v>0.89400000000000002</v>
      </c>
      <c r="T117" s="2">
        <v>2171951</v>
      </c>
      <c r="U117" s="2" t="s">
        <v>430</v>
      </c>
    </row>
    <row r="118" spans="1:21" x14ac:dyDescent="0.2">
      <c r="A118" t="s">
        <v>231</v>
      </c>
      <c r="B118" t="s">
        <v>232</v>
      </c>
      <c r="C118" t="s">
        <v>2</v>
      </c>
      <c r="D118" s="1">
        <v>3.7000000000000002E-3</v>
      </c>
      <c r="E118">
        <v>2.27</v>
      </c>
      <c r="F118">
        <v>2</v>
      </c>
      <c r="G118">
        <v>2002</v>
      </c>
      <c r="H118">
        <v>0.96899999999999997</v>
      </c>
      <c r="I118">
        <v>0.42599999999999999</v>
      </c>
      <c r="J118">
        <v>0.433</v>
      </c>
      <c r="K118">
        <v>0.98599999999999999</v>
      </c>
      <c r="L118" s="2">
        <v>9.5999999999999995E-14</v>
      </c>
      <c r="M118" s="2">
        <v>1.7</v>
      </c>
      <c r="N118" s="2">
        <v>8</v>
      </c>
      <c r="O118" s="2">
        <v>351.2</v>
      </c>
      <c r="P118" s="2">
        <v>0.68</v>
      </c>
      <c r="Q118" s="2">
        <v>0.42599999999999999</v>
      </c>
      <c r="R118" s="2">
        <v>0.49</v>
      </c>
      <c r="S118" s="2">
        <v>0.78400000000000003</v>
      </c>
      <c r="T118" s="2">
        <v>2301649</v>
      </c>
      <c r="U118" s="2" t="s">
        <v>491</v>
      </c>
    </row>
    <row r="119" spans="1:21" x14ac:dyDescent="0.2">
      <c r="A119" t="s">
        <v>233</v>
      </c>
      <c r="B119" t="s">
        <v>234</v>
      </c>
      <c r="C119" t="s">
        <v>2</v>
      </c>
      <c r="D119" s="1">
        <v>1.0000000000000001E-18</v>
      </c>
      <c r="E119">
        <v>1.57</v>
      </c>
      <c r="F119">
        <v>16</v>
      </c>
      <c r="G119">
        <v>362.2</v>
      </c>
      <c r="H119">
        <v>0.66700000000000004</v>
      </c>
      <c r="I119">
        <v>0.51100000000000001</v>
      </c>
      <c r="J119">
        <v>0.58099999999999996</v>
      </c>
      <c r="K119">
        <v>0.75800000000000001</v>
      </c>
      <c r="L119" s="2">
        <v>0</v>
      </c>
      <c r="M119" s="2">
        <v>2.96</v>
      </c>
      <c r="N119" s="2">
        <v>20</v>
      </c>
      <c r="O119" s="2">
        <v>293.60000000000002</v>
      </c>
      <c r="P119" s="2">
        <v>0.67600000000000005</v>
      </c>
      <c r="Q119" s="2">
        <v>0.51100000000000001</v>
      </c>
      <c r="R119" s="2">
        <v>0.65100000000000002</v>
      </c>
      <c r="S119" s="2">
        <v>0.86</v>
      </c>
      <c r="T119" s="2">
        <v>5208618</v>
      </c>
      <c r="U119" s="2" t="s">
        <v>384</v>
      </c>
    </row>
    <row r="120" spans="1:21" x14ac:dyDescent="0.2">
      <c r="A120" t="s">
        <v>235</v>
      </c>
      <c r="B120" t="s">
        <v>236</v>
      </c>
      <c r="C120" t="s">
        <v>2</v>
      </c>
      <c r="D120" s="1">
        <v>1.6000000000000001E-8</v>
      </c>
      <c r="E120">
        <v>1.69</v>
      </c>
      <c r="F120">
        <v>6</v>
      </c>
      <c r="G120">
        <v>373</v>
      </c>
      <c r="H120">
        <v>0.60099999999999998</v>
      </c>
      <c r="I120">
        <v>0.35399999999999998</v>
      </c>
      <c r="J120">
        <v>0.42399999999999999</v>
      </c>
      <c r="K120">
        <v>0.71799999999999997</v>
      </c>
      <c r="L120" s="2">
        <v>4.1000000000000001E-48</v>
      </c>
      <c r="M120" s="2">
        <v>3.25</v>
      </c>
      <c r="N120" s="2">
        <v>8</v>
      </c>
      <c r="O120" s="2">
        <v>177.5</v>
      </c>
      <c r="P120" s="2">
        <v>0.38100000000000001</v>
      </c>
      <c r="Q120" s="2">
        <v>0.35399999999999998</v>
      </c>
      <c r="R120" s="2">
        <v>0.62</v>
      </c>
      <c r="S120" s="2">
        <v>0.66700000000000004</v>
      </c>
      <c r="T120" s="2">
        <v>2137091</v>
      </c>
      <c r="U120" s="2" t="s">
        <v>434</v>
      </c>
    </row>
    <row r="121" spans="1:21" x14ac:dyDescent="0.2">
      <c r="A121" t="s">
        <v>237</v>
      </c>
      <c r="B121" t="s">
        <v>238</v>
      </c>
      <c r="C121" t="s">
        <v>2</v>
      </c>
      <c r="D121" s="1">
        <v>1.3E-6</v>
      </c>
      <c r="E121">
        <v>1.28</v>
      </c>
      <c r="F121">
        <v>10</v>
      </c>
      <c r="G121">
        <v>373.2</v>
      </c>
      <c r="H121">
        <v>0.53600000000000003</v>
      </c>
      <c r="I121">
        <v>0.68799999999999994</v>
      </c>
      <c r="J121">
        <v>0.76600000000000001</v>
      </c>
      <c r="K121">
        <v>0.59699999999999998</v>
      </c>
      <c r="L121" s="2">
        <v>9.8999999999999996E-47</v>
      </c>
      <c r="M121" s="2">
        <v>2.39</v>
      </c>
      <c r="N121" s="2">
        <v>22</v>
      </c>
      <c r="O121" s="2">
        <v>228.5</v>
      </c>
      <c r="P121" s="2">
        <v>0.72199999999999998</v>
      </c>
      <c r="Q121" s="2">
        <v>0.68799999999999994</v>
      </c>
      <c r="R121" s="2">
        <v>0.82</v>
      </c>
      <c r="S121" s="2">
        <v>0.86099999999999999</v>
      </c>
      <c r="T121" s="2">
        <v>4061725</v>
      </c>
      <c r="U121" s="2" t="s">
        <v>436</v>
      </c>
    </row>
    <row r="122" spans="1:21" x14ac:dyDescent="0.2">
      <c r="A122" t="s">
        <v>239</v>
      </c>
      <c r="B122" t="s">
        <v>240</v>
      </c>
      <c r="C122" t="s">
        <v>2</v>
      </c>
      <c r="D122" s="1">
        <v>3.1999999999999999E-37</v>
      </c>
      <c r="E122">
        <v>1.95</v>
      </c>
      <c r="F122">
        <v>24</v>
      </c>
      <c r="G122">
        <v>167.2</v>
      </c>
      <c r="H122">
        <v>0.54200000000000004</v>
      </c>
      <c r="I122">
        <v>0.34799999999999998</v>
      </c>
      <c r="J122">
        <v>0.44800000000000001</v>
      </c>
      <c r="K122">
        <v>0.69799999999999995</v>
      </c>
      <c r="L122" s="2">
        <v>0</v>
      </c>
      <c r="M122" s="2">
        <v>2.6</v>
      </c>
      <c r="N122" s="2">
        <v>21</v>
      </c>
      <c r="O122" s="2">
        <v>158</v>
      </c>
      <c r="P122" s="2">
        <v>0.39400000000000002</v>
      </c>
      <c r="Q122" s="2">
        <v>0.34799999999999998</v>
      </c>
      <c r="R122" s="2">
        <v>0.55500000000000005</v>
      </c>
      <c r="S122" s="2">
        <v>0.628</v>
      </c>
      <c r="T122" s="2">
        <v>4113613</v>
      </c>
      <c r="U122" s="2" t="s">
        <v>385</v>
      </c>
    </row>
    <row r="123" spans="1:21" x14ac:dyDescent="0.2">
      <c r="A123" t="s">
        <v>241</v>
      </c>
      <c r="B123" t="s">
        <v>242</v>
      </c>
      <c r="C123" t="s">
        <v>2</v>
      </c>
      <c r="D123" s="1">
        <v>1</v>
      </c>
      <c r="E123">
        <v>1</v>
      </c>
      <c r="F123">
        <v>1</v>
      </c>
      <c r="G123">
        <v>1801</v>
      </c>
      <c r="H123">
        <v>1</v>
      </c>
      <c r="I123">
        <v>0.70099999999999996</v>
      </c>
      <c r="J123">
        <v>0.70099999999999996</v>
      </c>
      <c r="K123">
        <v>1</v>
      </c>
      <c r="L123" s="2">
        <v>2.3E-5</v>
      </c>
      <c r="M123" s="2">
        <v>1.24</v>
      </c>
      <c r="N123" s="2">
        <v>8</v>
      </c>
      <c r="O123" s="2">
        <v>312.5</v>
      </c>
      <c r="P123" s="2">
        <v>0.42599999999999999</v>
      </c>
      <c r="Q123" s="2">
        <v>0.71399999999999997</v>
      </c>
      <c r="R123" s="2">
        <v>0.80300000000000005</v>
      </c>
      <c r="S123" s="2">
        <v>0.48</v>
      </c>
      <c r="T123" s="2">
        <v>3218154</v>
      </c>
      <c r="U123" s="2" t="s">
        <v>512</v>
      </c>
    </row>
    <row r="124" spans="1:21" x14ac:dyDescent="0.2">
      <c r="A124" t="s">
        <v>243</v>
      </c>
      <c r="B124" t="s">
        <v>244</v>
      </c>
      <c r="C124" t="s">
        <v>2</v>
      </c>
      <c r="D124" s="1">
        <v>1.4000000000000001E-18</v>
      </c>
      <c r="E124">
        <v>1.71</v>
      </c>
      <c r="F124">
        <v>12</v>
      </c>
      <c r="G124">
        <v>374.2</v>
      </c>
      <c r="H124">
        <v>0.60299999999999998</v>
      </c>
      <c r="I124">
        <v>0.41099999999999998</v>
      </c>
      <c r="J124">
        <v>0.49199999999999999</v>
      </c>
      <c r="K124">
        <v>0.72199999999999998</v>
      </c>
      <c r="L124" s="2">
        <v>0</v>
      </c>
      <c r="M124" s="2">
        <v>4.0999999999999996</v>
      </c>
      <c r="N124" s="2">
        <v>14</v>
      </c>
      <c r="O124" s="2">
        <v>223.3</v>
      </c>
      <c r="P124" s="2">
        <v>0.504</v>
      </c>
      <c r="Q124" s="2">
        <v>0.41099999999999998</v>
      </c>
      <c r="R124" s="2">
        <v>0.65800000000000003</v>
      </c>
      <c r="S124" s="2">
        <v>0.80600000000000005</v>
      </c>
      <c r="T124" s="2">
        <v>3718896</v>
      </c>
      <c r="U124" s="2" t="s">
        <v>386</v>
      </c>
    </row>
    <row r="125" spans="1:21" x14ac:dyDescent="0.2">
      <c r="A125" t="s">
        <v>245</v>
      </c>
      <c r="B125" t="s">
        <v>246</v>
      </c>
      <c r="C125" t="s">
        <v>2</v>
      </c>
      <c r="D125" s="1">
        <v>7.2000000000000002E-15</v>
      </c>
      <c r="E125">
        <v>1.47</v>
      </c>
      <c r="F125">
        <v>10</v>
      </c>
      <c r="G125">
        <v>183.2</v>
      </c>
      <c r="H125">
        <v>0.26700000000000002</v>
      </c>
      <c r="I125">
        <v>0.41799999999999998</v>
      </c>
      <c r="J125">
        <v>0.54500000000000004</v>
      </c>
      <c r="K125">
        <v>0.34799999999999998</v>
      </c>
      <c r="L125" s="2">
        <v>4.8000000000000003E-46</v>
      </c>
      <c r="M125" s="2">
        <v>2.06</v>
      </c>
      <c r="N125" s="2">
        <v>10</v>
      </c>
      <c r="O125" s="2">
        <v>450.2</v>
      </c>
      <c r="P125" s="2">
        <v>0.52400000000000002</v>
      </c>
      <c r="Q125" s="2">
        <v>0.41799999999999998</v>
      </c>
      <c r="R125" s="2">
        <v>0.55300000000000005</v>
      </c>
      <c r="S125" s="2">
        <v>0.69499999999999995</v>
      </c>
      <c r="T125" s="2">
        <v>3254403</v>
      </c>
      <c r="U125" s="2" t="s">
        <v>440</v>
      </c>
    </row>
    <row r="126" spans="1:21" x14ac:dyDescent="0.2">
      <c r="A126" t="s">
        <v>247</v>
      </c>
      <c r="B126" t="s">
        <v>248</v>
      </c>
      <c r="C126" t="s">
        <v>2</v>
      </c>
      <c r="D126" s="1">
        <v>2.2999999999999998E-22</v>
      </c>
      <c r="E126">
        <v>1.92</v>
      </c>
      <c r="F126">
        <v>11</v>
      </c>
      <c r="G126">
        <v>150</v>
      </c>
      <c r="H126">
        <v>0.39600000000000002</v>
      </c>
      <c r="I126">
        <v>0.32100000000000001</v>
      </c>
      <c r="J126">
        <v>0.45200000000000001</v>
      </c>
      <c r="K126">
        <v>0.55700000000000005</v>
      </c>
      <c r="L126" s="2">
        <v>5.5000000000000002E-47</v>
      </c>
      <c r="M126" s="2">
        <v>6.1</v>
      </c>
      <c r="N126" s="2">
        <v>7</v>
      </c>
      <c r="O126" s="2">
        <v>306.5</v>
      </c>
      <c r="P126" s="2">
        <v>0.64700000000000002</v>
      </c>
      <c r="Q126" s="2">
        <v>0.32100000000000001</v>
      </c>
      <c r="R126" s="2">
        <v>0.45600000000000002</v>
      </c>
      <c r="S126" s="2">
        <v>0.91800000000000004</v>
      </c>
      <c r="T126" s="2">
        <v>1785745</v>
      </c>
      <c r="U126" s="2" t="s">
        <v>435</v>
      </c>
    </row>
    <row r="127" spans="1:21" x14ac:dyDescent="0.2">
      <c r="A127" t="s">
        <v>249</v>
      </c>
      <c r="B127" t="s">
        <v>250</v>
      </c>
      <c r="C127" t="s">
        <v>2</v>
      </c>
      <c r="D127" s="1">
        <v>9.3000000000000007E-6</v>
      </c>
      <c r="E127">
        <v>1.38</v>
      </c>
      <c r="F127">
        <v>12</v>
      </c>
      <c r="G127">
        <v>184</v>
      </c>
      <c r="H127">
        <v>0.58799999999999997</v>
      </c>
      <c r="I127">
        <v>0.77</v>
      </c>
      <c r="J127">
        <v>0.86799999999999999</v>
      </c>
      <c r="K127">
        <v>0.66200000000000003</v>
      </c>
      <c r="L127" s="2">
        <v>4.0999999999999998E-18</v>
      </c>
      <c r="M127" s="2">
        <v>2.14</v>
      </c>
      <c r="N127" s="2">
        <v>6</v>
      </c>
      <c r="O127" s="2">
        <v>516.29999999999995</v>
      </c>
      <c r="P127" s="2">
        <v>0.82399999999999995</v>
      </c>
      <c r="Q127" s="2">
        <v>0.77</v>
      </c>
      <c r="R127" s="2">
        <v>0.85</v>
      </c>
      <c r="S127" s="2">
        <v>0.90900000000000003</v>
      </c>
      <c r="T127" s="2">
        <v>2411481</v>
      </c>
      <c r="U127" s="2" t="s">
        <v>487</v>
      </c>
    </row>
    <row r="128" spans="1:21" x14ac:dyDescent="0.2">
      <c r="A128" t="s">
        <v>251</v>
      </c>
      <c r="B128" t="s">
        <v>252</v>
      </c>
      <c r="C128" t="s">
        <v>2</v>
      </c>
      <c r="D128" s="1">
        <v>1</v>
      </c>
      <c r="E128">
        <v>1</v>
      </c>
      <c r="F128">
        <v>1</v>
      </c>
      <c r="G128">
        <v>1076</v>
      </c>
      <c r="H128">
        <v>1</v>
      </c>
      <c r="I128">
        <v>0.25700000000000001</v>
      </c>
      <c r="J128">
        <v>0.25700000000000001</v>
      </c>
      <c r="K128">
        <v>1</v>
      </c>
      <c r="L128" s="2">
        <v>2.4999999999999999E-13</v>
      </c>
      <c r="M128" s="2">
        <v>2.29</v>
      </c>
      <c r="N128" s="2">
        <v>4</v>
      </c>
      <c r="O128" s="2">
        <v>706.5</v>
      </c>
      <c r="P128" s="2">
        <v>0.79300000000000004</v>
      </c>
      <c r="Q128" s="2">
        <v>0.29099999999999998</v>
      </c>
      <c r="R128" s="2">
        <v>0.33</v>
      </c>
      <c r="S128" s="2">
        <v>0.89800000000000002</v>
      </c>
      <c r="T128" s="2">
        <v>3619559</v>
      </c>
      <c r="U128" s="2" t="s">
        <v>493</v>
      </c>
    </row>
    <row r="129" spans="1:21" x14ac:dyDescent="0.2">
      <c r="A129" t="s">
        <v>253</v>
      </c>
      <c r="B129" t="s">
        <v>254</v>
      </c>
      <c r="C129" t="s">
        <v>2</v>
      </c>
      <c r="D129" s="1">
        <v>1.2999999999999999E-4</v>
      </c>
      <c r="E129">
        <v>1.38</v>
      </c>
      <c r="F129">
        <v>2</v>
      </c>
      <c r="G129">
        <v>4288</v>
      </c>
      <c r="H129">
        <v>0.85199999999999998</v>
      </c>
      <c r="I129">
        <v>0.28499999999999998</v>
      </c>
      <c r="J129">
        <v>0.29699999999999999</v>
      </c>
      <c r="K129">
        <v>0.88800000000000001</v>
      </c>
      <c r="L129" s="2">
        <v>0</v>
      </c>
      <c r="M129" s="2">
        <v>4.9400000000000004</v>
      </c>
      <c r="N129" s="2">
        <v>5</v>
      </c>
      <c r="O129" s="2">
        <v>680.7</v>
      </c>
      <c r="P129" s="2">
        <v>0.40600000000000003</v>
      </c>
      <c r="Q129" s="2">
        <v>0.28499999999999998</v>
      </c>
      <c r="R129" s="2">
        <v>0.54200000000000004</v>
      </c>
      <c r="S129" s="2">
        <v>0.77100000000000002</v>
      </c>
      <c r="T129" s="2">
        <v>6468885</v>
      </c>
      <c r="U129" s="2" t="s">
        <v>387</v>
      </c>
    </row>
    <row r="130" spans="1:21" x14ac:dyDescent="0.2">
      <c r="A130" t="s">
        <v>255</v>
      </c>
      <c r="B130" t="s">
        <v>256</v>
      </c>
      <c r="C130" t="s">
        <v>2</v>
      </c>
      <c r="D130" s="1">
        <v>7.1E-8</v>
      </c>
      <c r="E130">
        <v>1.39</v>
      </c>
      <c r="F130">
        <v>7</v>
      </c>
      <c r="G130">
        <v>141</v>
      </c>
      <c r="H130">
        <v>0.191</v>
      </c>
      <c r="I130">
        <v>0.503</v>
      </c>
      <c r="J130">
        <v>0.65200000000000002</v>
      </c>
      <c r="K130">
        <v>0.247</v>
      </c>
      <c r="L130" s="2">
        <v>8.1000000000000003E-35</v>
      </c>
      <c r="M130" s="2">
        <v>2.4300000000000002</v>
      </c>
      <c r="N130" s="2">
        <v>4</v>
      </c>
      <c r="O130" s="2">
        <v>661</v>
      </c>
      <c r="P130" s="2">
        <v>0.59499999999999997</v>
      </c>
      <c r="Q130" s="2">
        <v>0.503</v>
      </c>
      <c r="R130" s="2">
        <v>0.66</v>
      </c>
      <c r="S130" s="2">
        <v>0.78200000000000003</v>
      </c>
      <c r="T130" s="2">
        <v>3044331</v>
      </c>
      <c r="U130" s="2" t="s">
        <v>461</v>
      </c>
    </row>
    <row r="131" spans="1:21" x14ac:dyDescent="0.2">
      <c r="A131" t="s">
        <v>257</v>
      </c>
      <c r="B131" t="s">
        <v>258</v>
      </c>
      <c r="C131" t="s">
        <v>2</v>
      </c>
      <c r="D131" s="1">
        <v>3.4999999999999997E-5</v>
      </c>
      <c r="E131">
        <v>1.36</v>
      </c>
      <c r="F131">
        <v>2</v>
      </c>
      <c r="G131">
        <v>298</v>
      </c>
      <c r="H131">
        <v>8.4000000000000005E-2</v>
      </c>
      <c r="I131">
        <v>0.50800000000000001</v>
      </c>
      <c r="J131">
        <v>0.67100000000000004</v>
      </c>
      <c r="K131">
        <v>0.11</v>
      </c>
      <c r="L131" s="2">
        <v>2.9E-55</v>
      </c>
      <c r="M131" s="2">
        <v>2.4700000000000002</v>
      </c>
      <c r="N131" s="2">
        <v>18</v>
      </c>
      <c r="O131" s="2">
        <v>248</v>
      </c>
      <c r="P131" s="2">
        <v>0.626</v>
      </c>
      <c r="Q131" s="2">
        <v>0.50800000000000001</v>
      </c>
      <c r="R131" s="2">
        <v>0.65300000000000002</v>
      </c>
      <c r="S131" s="2">
        <v>0.80500000000000005</v>
      </c>
      <c r="T131" s="2">
        <v>4433346</v>
      </c>
      <c r="U131" s="2" t="s">
        <v>420</v>
      </c>
    </row>
    <row r="132" spans="1:21" x14ac:dyDescent="0.2">
      <c r="A132" t="s">
        <v>259</v>
      </c>
      <c r="B132" t="s">
        <v>260</v>
      </c>
      <c r="C132" t="s">
        <v>2</v>
      </c>
      <c r="D132" s="1">
        <v>8.4999999999999996E-10</v>
      </c>
      <c r="E132">
        <v>1.62</v>
      </c>
      <c r="F132">
        <v>10</v>
      </c>
      <c r="G132">
        <v>617.6</v>
      </c>
      <c r="H132">
        <v>0.80600000000000005</v>
      </c>
      <c r="I132">
        <v>0.45</v>
      </c>
      <c r="J132">
        <v>0.48599999999999999</v>
      </c>
      <c r="K132">
        <v>0.871</v>
      </c>
      <c r="L132" s="2">
        <v>0</v>
      </c>
      <c r="M132" s="2">
        <v>3.62</v>
      </c>
      <c r="N132" s="2">
        <v>24</v>
      </c>
      <c r="O132" s="2">
        <v>200.8</v>
      </c>
      <c r="P132" s="2">
        <v>0.629</v>
      </c>
      <c r="Q132" s="2">
        <v>0.45</v>
      </c>
      <c r="R132" s="2">
        <v>0.61499999999999999</v>
      </c>
      <c r="S132" s="2">
        <v>0.86</v>
      </c>
      <c r="T132" s="2">
        <v>3930807</v>
      </c>
      <c r="U132" s="2" t="s">
        <v>388</v>
      </c>
    </row>
    <row r="133" spans="1:21" x14ac:dyDescent="0.2">
      <c r="A133" t="s">
        <v>261</v>
      </c>
      <c r="B133" t="s">
        <v>262</v>
      </c>
      <c r="C133" t="s">
        <v>2</v>
      </c>
      <c r="D133" s="1">
        <v>3.4999999999999998E-7</v>
      </c>
      <c r="E133">
        <v>1.4</v>
      </c>
      <c r="F133">
        <v>4</v>
      </c>
      <c r="G133">
        <v>666.5</v>
      </c>
      <c r="H133">
        <v>0.45400000000000001</v>
      </c>
      <c r="I133">
        <v>0.36799999999999999</v>
      </c>
      <c r="J133">
        <v>0.436</v>
      </c>
      <c r="K133">
        <v>0.53800000000000003</v>
      </c>
      <c r="L133" s="2">
        <v>1.6000000000000001E-36</v>
      </c>
      <c r="M133" s="2">
        <v>3.08</v>
      </c>
      <c r="N133" s="2">
        <v>16</v>
      </c>
      <c r="O133" s="2">
        <v>252.1</v>
      </c>
      <c r="P133" s="2">
        <v>0.68700000000000006</v>
      </c>
      <c r="Q133" s="2">
        <v>0.36799999999999999</v>
      </c>
      <c r="R133" s="2">
        <v>0.46700000000000003</v>
      </c>
      <c r="S133" s="2">
        <v>0.871</v>
      </c>
      <c r="T133" s="2">
        <v>5187005</v>
      </c>
      <c r="U133" s="2" t="s">
        <v>457</v>
      </c>
    </row>
    <row r="134" spans="1:21" x14ac:dyDescent="0.2">
      <c r="A134" t="s">
        <v>263</v>
      </c>
      <c r="B134" t="s">
        <v>264</v>
      </c>
      <c r="C134" t="s">
        <v>2</v>
      </c>
      <c r="D134" s="1">
        <v>8.2000000000000004E-13</v>
      </c>
      <c r="E134">
        <v>1.28</v>
      </c>
      <c r="F134">
        <v>8</v>
      </c>
      <c r="G134">
        <v>702.5</v>
      </c>
      <c r="H134">
        <v>0.47799999999999998</v>
      </c>
      <c r="I134">
        <v>0.32200000000000001</v>
      </c>
      <c r="J134">
        <v>0.36299999999999999</v>
      </c>
      <c r="K134">
        <v>0.53900000000000003</v>
      </c>
      <c r="L134" s="2">
        <v>0</v>
      </c>
      <c r="M134" s="2">
        <v>4.2300000000000004</v>
      </c>
      <c r="N134" s="2">
        <v>18</v>
      </c>
      <c r="O134" s="2">
        <v>331.4</v>
      </c>
      <c r="P134" s="2">
        <v>0.50800000000000001</v>
      </c>
      <c r="Q134" s="2">
        <v>0.32200000000000001</v>
      </c>
      <c r="R134" s="2">
        <v>0.51600000000000001</v>
      </c>
      <c r="S134" s="2">
        <v>0.81399999999999995</v>
      </c>
      <c r="T134" s="2">
        <v>4226320</v>
      </c>
      <c r="U134" s="2" t="s">
        <v>389</v>
      </c>
    </row>
    <row r="135" spans="1:21" x14ac:dyDescent="0.2">
      <c r="A135" t="s">
        <v>265</v>
      </c>
      <c r="B135" t="s">
        <v>266</v>
      </c>
      <c r="C135" t="s">
        <v>2</v>
      </c>
      <c r="D135" s="1">
        <v>5.0000000000000001E-4</v>
      </c>
      <c r="E135">
        <v>1.26</v>
      </c>
      <c r="F135">
        <v>2</v>
      </c>
      <c r="G135">
        <v>1790</v>
      </c>
      <c r="H135">
        <v>0.72599999999999998</v>
      </c>
      <c r="I135">
        <v>0.53100000000000003</v>
      </c>
      <c r="J135">
        <v>0.56200000000000006</v>
      </c>
      <c r="K135">
        <v>0.76900000000000002</v>
      </c>
      <c r="L135" s="2">
        <v>1.5000000000000001E-33</v>
      </c>
      <c r="M135" s="2">
        <v>2.41</v>
      </c>
      <c r="N135" s="2">
        <v>10</v>
      </c>
      <c r="O135" s="2">
        <v>326</v>
      </c>
      <c r="P135" s="2">
        <v>0.66100000000000003</v>
      </c>
      <c r="Q135" s="2">
        <v>0.53100000000000003</v>
      </c>
      <c r="R135" s="2">
        <v>0.66300000000000003</v>
      </c>
      <c r="S135" s="2">
        <v>0.82399999999999995</v>
      </c>
      <c r="T135" s="2">
        <v>3696886</v>
      </c>
      <c r="U135" s="2" t="s">
        <v>466</v>
      </c>
    </row>
    <row r="136" spans="1:21" x14ac:dyDescent="0.2">
      <c r="A136" t="s">
        <v>267</v>
      </c>
      <c r="B136" t="s">
        <v>268</v>
      </c>
      <c r="C136" t="s">
        <v>2</v>
      </c>
      <c r="D136" s="1">
        <v>1.2999999999999999E-5</v>
      </c>
      <c r="E136">
        <v>1.5</v>
      </c>
      <c r="F136">
        <v>4</v>
      </c>
      <c r="G136">
        <v>1403</v>
      </c>
      <c r="H136">
        <v>0.879</v>
      </c>
      <c r="I136">
        <v>0.47499999999999998</v>
      </c>
      <c r="J136">
        <v>0.495</v>
      </c>
      <c r="K136">
        <v>0.91600000000000004</v>
      </c>
      <c r="L136" s="2">
        <v>7.0999999999999998E-49</v>
      </c>
      <c r="M136" s="2">
        <v>2.2599999999999998</v>
      </c>
      <c r="N136" s="2">
        <v>16</v>
      </c>
      <c r="O136" s="2">
        <v>226.6</v>
      </c>
      <c r="P136" s="2">
        <v>0.56799999999999995</v>
      </c>
      <c r="Q136" s="2">
        <v>0.47499999999999998</v>
      </c>
      <c r="R136" s="2">
        <v>0.625</v>
      </c>
      <c r="S136" s="2">
        <v>0.749</v>
      </c>
      <c r="T136" s="2">
        <v>3921238</v>
      </c>
      <c r="U136" s="2" t="s">
        <v>433</v>
      </c>
    </row>
    <row r="137" spans="1:21" x14ac:dyDescent="0.2">
      <c r="A137" t="s">
        <v>269</v>
      </c>
      <c r="B137" t="s">
        <v>270</v>
      </c>
      <c r="C137" t="s">
        <v>2</v>
      </c>
      <c r="D137" s="1">
        <v>2.5000000000000002E-10</v>
      </c>
      <c r="E137">
        <v>1.39</v>
      </c>
      <c r="F137">
        <v>7</v>
      </c>
      <c r="G137">
        <v>1439.3</v>
      </c>
      <c r="H137">
        <v>0.85699999999999998</v>
      </c>
      <c r="I137">
        <v>0.629</v>
      </c>
      <c r="J137">
        <v>0.65600000000000003</v>
      </c>
      <c r="K137">
        <v>0.89300000000000002</v>
      </c>
      <c r="L137" s="2">
        <v>0</v>
      </c>
      <c r="M137" s="2">
        <v>2.33</v>
      </c>
      <c r="N137" s="2">
        <v>27</v>
      </c>
      <c r="O137" s="2">
        <v>230.3</v>
      </c>
      <c r="P137" s="2">
        <v>0.64</v>
      </c>
      <c r="Q137" s="2">
        <v>0.629</v>
      </c>
      <c r="R137" s="2">
        <v>0.79200000000000004</v>
      </c>
      <c r="S137" s="2">
        <v>0.80500000000000005</v>
      </c>
      <c r="T137" s="2">
        <v>5266426</v>
      </c>
      <c r="U137" s="2" t="s">
        <v>390</v>
      </c>
    </row>
    <row r="138" spans="1:21" x14ac:dyDescent="0.2">
      <c r="A138" t="s">
        <v>271</v>
      </c>
      <c r="B138" t="s">
        <v>272</v>
      </c>
      <c r="C138" t="s">
        <v>2</v>
      </c>
      <c r="D138" s="1">
        <v>1.2E-8</v>
      </c>
      <c r="E138">
        <v>1.18</v>
      </c>
      <c r="F138">
        <v>6</v>
      </c>
      <c r="G138">
        <v>718</v>
      </c>
      <c r="H138">
        <v>0.33</v>
      </c>
      <c r="I138">
        <v>0.34499999999999997</v>
      </c>
      <c r="J138">
        <v>0.38300000000000001</v>
      </c>
      <c r="K138">
        <v>0.36699999999999999</v>
      </c>
      <c r="L138" s="2">
        <v>0</v>
      </c>
      <c r="M138" s="2">
        <v>4.1399999999999997</v>
      </c>
      <c r="N138" s="2">
        <v>22</v>
      </c>
      <c r="O138" s="2">
        <v>227.7</v>
      </c>
      <c r="P138" s="2">
        <v>0.57599999999999996</v>
      </c>
      <c r="Q138" s="2">
        <v>0.34499999999999997</v>
      </c>
      <c r="R138" s="2">
        <v>0.50800000000000001</v>
      </c>
      <c r="S138" s="2">
        <v>0.84899999999999998</v>
      </c>
      <c r="T138" s="2">
        <v>4754916</v>
      </c>
      <c r="U138" s="2" t="s">
        <v>391</v>
      </c>
    </row>
    <row r="139" spans="1:21" x14ac:dyDescent="0.2">
      <c r="A139" t="s">
        <v>273</v>
      </c>
      <c r="B139" t="s">
        <v>274</v>
      </c>
      <c r="C139" t="s">
        <v>2</v>
      </c>
      <c r="D139" s="1">
        <v>1.4000000000000001E-16</v>
      </c>
      <c r="E139">
        <v>1.39</v>
      </c>
      <c r="F139">
        <v>13</v>
      </c>
      <c r="G139">
        <v>362.2</v>
      </c>
      <c r="H139">
        <v>0.40500000000000003</v>
      </c>
      <c r="I139">
        <v>0.33100000000000002</v>
      </c>
      <c r="J139">
        <v>0.39700000000000002</v>
      </c>
      <c r="K139">
        <v>0.48599999999999999</v>
      </c>
      <c r="L139" s="2">
        <v>0</v>
      </c>
      <c r="M139" s="2">
        <v>4.29</v>
      </c>
      <c r="N139" s="2">
        <v>13</v>
      </c>
      <c r="O139" s="2">
        <v>437.8</v>
      </c>
      <c r="P139" s="2">
        <v>0.49</v>
      </c>
      <c r="Q139" s="2">
        <v>0.33100000000000002</v>
      </c>
      <c r="R139" s="2">
        <v>0.54400000000000004</v>
      </c>
      <c r="S139" s="2">
        <v>0.80500000000000005</v>
      </c>
      <c r="T139" s="2">
        <v>3723718</v>
      </c>
      <c r="U139" s="2" t="s">
        <v>392</v>
      </c>
    </row>
    <row r="140" spans="1:21" x14ac:dyDescent="0.2">
      <c r="A140" t="s">
        <v>275</v>
      </c>
      <c r="B140" t="s">
        <v>276</v>
      </c>
      <c r="C140" t="s">
        <v>2</v>
      </c>
      <c r="D140" s="1">
        <v>1</v>
      </c>
      <c r="E140">
        <v>1</v>
      </c>
      <c r="F140">
        <v>1</v>
      </c>
      <c r="G140">
        <v>620</v>
      </c>
      <c r="H140">
        <v>1</v>
      </c>
      <c r="I140">
        <v>0.50800000000000001</v>
      </c>
      <c r="J140">
        <v>0.50800000000000001</v>
      </c>
      <c r="K140">
        <v>1</v>
      </c>
      <c r="L140" s="2">
        <v>1.6000000000000001E-3</v>
      </c>
      <c r="M140" s="2">
        <v>6.86</v>
      </c>
      <c r="N140" s="2">
        <v>2</v>
      </c>
      <c r="O140" s="2">
        <v>1129</v>
      </c>
      <c r="P140" s="2">
        <v>0.97499999999999998</v>
      </c>
      <c r="Q140" s="2">
        <v>0.46300000000000002</v>
      </c>
      <c r="R140" s="2">
        <v>0.47299999999999998</v>
      </c>
      <c r="S140" s="2">
        <v>0.996</v>
      </c>
      <c r="T140" s="2">
        <v>1378618</v>
      </c>
      <c r="U140" s="2" t="s">
        <v>516</v>
      </c>
    </row>
    <row r="141" spans="1:21" x14ac:dyDescent="0.2">
      <c r="A141" t="s">
        <v>277</v>
      </c>
      <c r="B141" t="s">
        <v>278</v>
      </c>
      <c r="C141" t="s">
        <v>2</v>
      </c>
      <c r="D141" s="1">
        <v>2.9999999999999997E-8</v>
      </c>
      <c r="E141">
        <v>1.47</v>
      </c>
      <c r="F141">
        <v>10</v>
      </c>
      <c r="G141">
        <v>192.2</v>
      </c>
      <c r="H141">
        <v>0.46100000000000002</v>
      </c>
      <c r="I141">
        <v>0.65500000000000003</v>
      </c>
      <c r="J141">
        <v>0.79100000000000004</v>
      </c>
      <c r="K141">
        <v>0.55600000000000005</v>
      </c>
      <c r="L141" s="2">
        <v>1.3E-28</v>
      </c>
      <c r="M141" s="2">
        <v>3.39</v>
      </c>
      <c r="N141" s="2">
        <v>10</v>
      </c>
      <c r="O141" s="2">
        <v>335.2</v>
      </c>
      <c r="P141" s="2">
        <v>0.80300000000000005</v>
      </c>
      <c r="Q141" s="2">
        <v>0.65500000000000003</v>
      </c>
      <c r="R141" s="2">
        <v>0.76100000000000001</v>
      </c>
      <c r="S141" s="2">
        <v>0.93300000000000005</v>
      </c>
      <c r="T141" s="2">
        <v>2449442</v>
      </c>
      <c r="U141" s="2" t="s">
        <v>474</v>
      </c>
    </row>
    <row r="142" spans="1:21" x14ac:dyDescent="0.2">
      <c r="A142" t="s">
        <v>279</v>
      </c>
      <c r="B142" t="s">
        <v>280</v>
      </c>
      <c r="C142" t="s">
        <v>2</v>
      </c>
      <c r="D142" s="1">
        <v>7.1999999999999997E-6</v>
      </c>
      <c r="E142">
        <v>2.04</v>
      </c>
      <c r="F142">
        <v>2</v>
      </c>
      <c r="G142">
        <v>57</v>
      </c>
      <c r="H142">
        <v>2.7E-2</v>
      </c>
      <c r="I142">
        <v>0.35299999999999998</v>
      </c>
      <c r="J142">
        <v>0.70199999999999996</v>
      </c>
      <c r="K142">
        <v>5.3999999999999999E-2</v>
      </c>
      <c r="L142" s="2">
        <v>1.3000000000000001E-27</v>
      </c>
      <c r="M142" s="2">
        <v>2.2000000000000002</v>
      </c>
      <c r="N142" s="2">
        <v>6</v>
      </c>
      <c r="O142" s="2">
        <v>334.7</v>
      </c>
      <c r="P142" s="2">
        <v>0.47699999999999998</v>
      </c>
      <c r="Q142" s="2">
        <v>0.35299999999999998</v>
      </c>
      <c r="R142" s="2">
        <v>0.49399999999999999</v>
      </c>
      <c r="S142" s="2">
        <v>0.66800000000000004</v>
      </c>
      <c r="T142" s="2">
        <v>2283079</v>
      </c>
      <c r="U142" s="2" t="s">
        <v>476</v>
      </c>
    </row>
    <row r="143" spans="1:21" x14ac:dyDescent="0.2">
      <c r="A143" t="s">
        <v>281</v>
      </c>
      <c r="B143" t="s">
        <v>282</v>
      </c>
      <c r="C143" t="s">
        <v>2</v>
      </c>
      <c r="D143" s="1">
        <v>8.1000000000000005E-11</v>
      </c>
      <c r="E143">
        <v>1.44</v>
      </c>
      <c r="F143">
        <v>18</v>
      </c>
      <c r="G143">
        <v>134.30000000000001</v>
      </c>
      <c r="H143">
        <v>0.436</v>
      </c>
      <c r="I143">
        <v>0.72599999999999998</v>
      </c>
      <c r="J143">
        <v>0.878</v>
      </c>
      <c r="K143">
        <v>0.52700000000000002</v>
      </c>
      <c r="L143" s="2">
        <v>7.5000000000000001E-44</v>
      </c>
      <c r="M143" s="2">
        <v>2.0699999999999998</v>
      </c>
      <c r="N143" s="2">
        <v>6</v>
      </c>
      <c r="O143" s="2">
        <v>582.70000000000005</v>
      </c>
      <c r="P143" s="2">
        <v>0.63100000000000001</v>
      </c>
      <c r="Q143" s="2">
        <v>0.72699999999999998</v>
      </c>
      <c r="R143" s="2">
        <v>0.89800000000000002</v>
      </c>
      <c r="S143" s="2">
        <v>0.78</v>
      </c>
      <c r="T143" s="2">
        <v>3034024</v>
      </c>
      <c r="U143" s="2" t="s">
        <v>441</v>
      </c>
    </row>
    <row r="144" spans="1:21" x14ac:dyDescent="0.2">
      <c r="A144" t="s">
        <v>283</v>
      </c>
      <c r="B144" t="s">
        <v>284</v>
      </c>
      <c r="C144" t="s">
        <v>2</v>
      </c>
      <c r="D144" s="1">
        <v>3.3000000000000002E-9</v>
      </c>
      <c r="E144">
        <v>1.27</v>
      </c>
      <c r="F144">
        <v>7</v>
      </c>
      <c r="G144">
        <v>759.5</v>
      </c>
      <c r="H144">
        <v>0.69599999999999995</v>
      </c>
      <c r="I144">
        <v>0.40400000000000003</v>
      </c>
      <c r="J144">
        <v>0.432</v>
      </c>
      <c r="K144">
        <v>0.74399999999999999</v>
      </c>
      <c r="L144" s="2">
        <v>4.8999999999999996E-53</v>
      </c>
      <c r="M144" s="2">
        <v>2.41</v>
      </c>
      <c r="N144" s="2">
        <v>21</v>
      </c>
      <c r="O144" s="2">
        <v>239.5</v>
      </c>
      <c r="P144" s="2">
        <v>0.60299999999999998</v>
      </c>
      <c r="Q144" s="2">
        <v>0.40400000000000003</v>
      </c>
      <c r="R144" s="2">
        <v>0.52700000000000002</v>
      </c>
      <c r="S144" s="2">
        <v>0.78600000000000003</v>
      </c>
      <c r="T144" s="2">
        <v>5395280</v>
      </c>
      <c r="U144" s="2" t="s">
        <v>426</v>
      </c>
    </row>
    <row r="145" spans="1:21" x14ac:dyDescent="0.2">
      <c r="A145" t="s">
        <v>285</v>
      </c>
      <c r="B145" t="s">
        <v>286</v>
      </c>
      <c r="C145" t="s">
        <v>2</v>
      </c>
      <c r="D145" s="1">
        <v>3.7E-7</v>
      </c>
      <c r="E145">
        <v>33.94</v>
      </c>
      <c r="F145">
        <v>4</v>
      </c>
      <c r="G145">
        <v>2384</v>
      </c>
      <c r="H145">
        <v>0.97699999999999998</v>
      </c>
      <c r="I145">
        <v>0.29899999999999999</v>
      </c>
      <c r="J145">
        <v>0.30599999999999999</v>
      </c>
      <c r="K145">
        <v>0.999</v>
      </c>
      <c r="L145" s="2">
        <v>0</v>
      </c>
      <c r="M145" s="2">
        <v>5.33</v>
      </c>
      <c r="N145" s="2">
        <v>24</v>
      </c>
      <c r="O145" s="2">
        <v>207.2</v>
      </c>
      <c r="P145" s="2">
        <v>0.51</v>
      </c>
      <c r="Q145" s="2">
        <v>0.29899999999999999</v>
      </c>
      <c r="R145" s="2">
        <v>0.497</v>
      </c>
      <c r="S145" s="2">
        <v>0.84699999999999998</v>
      </c>
      <c r="T145" s="2">
        <v>4971756</v>
      </c>
      <c r="U145" s="2" t="s">
        <v>393</v>
      </c>
    </row>
    <row r="146" spans="1:21" x14ac:dyDescent="0.2">
      <c r="A146" t="s">
        <v>287</v>
      </c>
      <c r="B146" t="s">
        <v>288</v>
      </c>
      <c r="C146" t="s">
        <v>2</v>
      </c>
      <c r="D146" s="1">
        <v>6.3999999999999997E-22</v>
      </c>
      <c r="E146">
        <v>1.57</v>
      </c>
      <c r="F146">
        <v>14</v>
      </c>
      <c r="G146">
        <v>160.69999999999999</v>
      </c>
      <c r="H146">
        <v>0.26300000000000001</v>
      </c>
      <c r="I146">
        <v>0.32300000000000001</v>
      </c>
      <c r="J146">
        <v>0.441</v>
      </c>
      <c r="K146">
        <v>0.35899999999999999</v>
      </c>
      <c r="L146" s="2">
        <v>0</v>
      </c>
      <c r="M146" s="2">
        <v>2.82</v>
      </c>
      <c r="N146" s="2">
        <v>22</v>
      </c>
      <c r="O146" s="2">
        <v>168.1</v>
      </c>
      <c r="P146" s="2">
        <v>0.432</v>
      </c>
      <c r="Q146" s="2">
        <v>0.32300000000000001</v>
      </c>
      <c r="R146" s="2">
        <v>0.50900000000000001</v>
      </c>
      <c r="S146" s="2">
        <v>0.68200000000000005</v>
      </c>
      <c r="T146" s="2">
        <v>6449204</v>
      </c>
      <c r="U146" s="2" t="s">
        <v>394</v>
      </c>
    </row>
    <row r="147" spans="1:21" x14ac:dyDescent="0.2">
      <c r="A147" t="s">
        <v>289</v>
      </c>
      <c r="B147" t="s">
        <v>290</v>
      </c>
      <c r="C147" t="s">
        <v>2</v>
      </c>
      <c r="D147" s="1">
        <v>4.6000000000000003E-11</v>
      </c>
      <c r="E147">
        <v>1.23</v>
      </c>
      <c r="F147">
        <v>9</v>
      </c>
      <c r="G147">
        <v>384.2</v>
      </c>
      <c r="H147">
        <v>0.40100000000000002</v>
      </c>
      <c r="I147">
        <v>0.432</v>
      </c>
      <c r="J147">
        <v>0.48699999999999999</v>
      </c>
      <c r="K147">
        <v>0.45300000000000001</v>
      </c>
      <c r="L147" s="2">
        <v>2.0000000000000001E-37</v>
      </c>
      <c r="M147" s="2">
        <v>2.0699999999999998</v>
      </c>
      <c r="N147" s="2">
        <v>16</v>
      </c>
      <c r="O147" s="2">
        <v>249.6</v>
      </c>
      <c r="P147" s="2">
        <v>0.52100000000000002</v>
      </c>
      <c r="Q147" s="2">
        <v>0.432</v>
      </c>
      <c r="R147" s="2">
        <v>0.57399999999999995</v>
      </c>
      <c r="S147" s="2">
        <v>0.69299999999999995</v>
      </c>
      <c r="T147" s="2">
        <v>4948013</v>
      </c>
      <c r="U147" s="2" t="s">
        <v>453</v>
      </c>
    </row>
    <row r="148" spans="1:21" x14ac:dyDescent="0.2">
      <c r="A148" t="s">
        <v>291</v>
      </c>
      <c r="B148" t="s">
        <v>292</v>
      </c>
      <c r="C148" t="s">
        <v>2</v>
      </c>
      <c r="D148" s="1">
        <v>1.4000000000000001E-13</v>
      </c>
      <c r="E148">
        <v>1.35</v>
      </c>
      <c r="F148">
        <v>11</v>
      </c>
      <c r="G148">
        <v>472.6</v>
      </c>
      <c r="H148">
        <v>0.67700000000000005</v>
      </c>
      <c r="I148">
        <v>0.55500000000000005</v>
      </c>
      <c r="J148">
        <v>0.60599999999999998</v>
      </c>
      <c r="K148">
        <v>0.73899999999999999</v>
      </c>
      <c r="L148" s="2">
        <v>5.4999999999999997E-51</v>
      </c>
      <c r="M148" s="2">
        <v>3.25</v>
      </c>
      <c r="N148" s="2">
        <v>16</v>
      </c>
      <c r="O148" s="2">
        <v>326.5</v>
      </c>
      <c r="P148" s="2">
        <v>0.748</v>
      </c>
      <c r="Q148" s="2">
        <v>0.55500000000000005</v>
      </c>
      <c r="R148" s="2">
        <v>0.67300000000000004</v>
      </c>
      <c r="S148" s="2">
        <v>0.90600000000000003</v>
      </c>
      <c r="T148" s="2">
        <v>4528967</v>
      </c>
      <c r="U148" s="2" t="s">
        <v>429</v>
      </c>
    </row>
    <row r="149" spans="1:21" x14ac:dyDescent="0.2">
      <c r="A149" t="s">
        <v>293</v>
      </c>
      <c r="B149" t="s">
        <v>294</v>
      </c>
      <c r="C149" t="s">
        <v>2</v>
      </c>
      <c r="D149" s="1">
        <v>2.4E-33</v>
      </c>
      <c r="E149">
        <v>1.79</v>
      </c>
      <c r="F149">
        <v>17</v>
      </c>
      <c r="G149">
        <v>139.80000000000001</v>
      </c>
      <c r="H149">
        <v>0.221</v>
      </c>
      <c r="I149">
        <v>0.32200000000000001</v>
      </c>
      <c r="J149">
        <v>0.49</v>
      </c>
      <c r="K149">
        <v>0.33600000000000002</v>
      </c>
      <c r="L149" s="2">
        <v>0</v>
      </c>
      <c r="M149" s="2">
        <v>6.85</v>
      </c>
      <c r="N149" s="2">
        <v>22</v>
      </c>
      <c r="O149" s="2">
        <v>204.1</v>
      </c>
      <c r="P149" s="2">
        <v>0.44400000000000001</v>
      </c>
      <c r="Q149" s="2">
        <v>0.32200000000000001</v>
      </c>
      <c r="R149" s="2">
        <v>0.61299999999999999</v>
      </c>
      <c r="S149" s="2">
        <v>0.84499999999999997</v>
      </c>
      <c r="T149" s="2">
        <v>7251189</v>
      </c>
      <c r="U149" s="2" t="s">
        <v>395</v>
      </c>
    </row>
    <row r="150" spans="1:21" x14ac:dyDescent="0.2">
      <c r="A150" t="s">
        <v>295</v>
      </c>
      <c r="B150" t="s">
        <v>296</v>
      </c>
      <c r="C150" t="s">
        <v>2</v>
      </c>
      <c r="D150" s="1">
        <v>3.8E-27</v>
      </c>
      <c r="E150">
        <v>1.71</v>
      </c>
      <c r="F150">
        <v>17</v>
      </c>
      <c r="G150">
        <v>268.39999999999998</v>
      </c>
      <c r="H150">
        <v>0.52900000000000003</v>
      </c>
      <c r="I150">
        <v>0.39</v>
      </c>
      <c r="J150">
        <v>0.48499999999999999</v>
      </c>
      <c r="K150">
        <v>0.65800000000000003</v>
      </c>
      <c r="L150" s="2">
        <v>0</v>
      </c>
      <c r="M150" s="2">
        <v>8.86</v>
      </c>
      <c r="N150" s="2">
        <v>16</v>
      </c>
      <c r="O150" s="2">
        <v>285.39999999999998</v>
      </c>
      <c r="P150" s="2">
        <v>0.56200000000000006</v>
      </c>
      <c r="Q150" s="2">
        <v>0.39</v>
      </c>
      <c r="R150" s="2">
        <v>0.63800000000000001</v>
      </c>
      <c r="S150" s="2">
        <v>0.91900000000000004</v>
      </c>
      <c r="T150" s="2">
        <v>2669660</v>
      </c>
      <c r="U150" s="2" t="s">
        <v>396</v>
      </c>
    </row>
    <row r="151" spans="1:21" x14ac:dyDescent="0.2">
      <c r="A151" t="s">
        <v>297</v>
      </c>
      <c r="B151" t="s">
        <v>298</v>
      </c>
      <c r="C151" t="s">
        <v>2</v>
      </c>
      <c r="D151" s="1">
        <v>4.4E-16</v>
      </c>
      <c r="E151">
        <v>1.6</v>
      </c>
      <c r="F151">
        <v>8</v>
      </c>
      <c r="G151">
        <v>549.79999999999995</v>
      </c>
      <c r="H151">
        <v>0.57799999999999996</v>
      </c>
      <c r="I151">
        <v>0.32700000000000001</v>
      </c>
      <c r="J151">
        <v>0.38800000000000001</v>
      </c>
      <c r="K151">
        <v>0.68700000000000006</v>
      </c>
      <c r="L151" s="2">
        <v>0</v>
      </c>
      <c r="M151" s="2">
        <v>4.18</v>
      </c>
      <c r="N151" s="2">
        <v>20</v>
      </c>
      <c r="O151" s="2">
        <v>228.8</v>
      </c>
      <c r="P151" s="2">
        <v>0.60099999999999998</v>
      </c>
      <c r="Q151" s="2">
        <v>0.32700000000000001</v>
      </c>
      <c r="R151" s="2">
        <v>0.46899999999999997</v>
      </c>
      <c r="S151" s="2">
        <v>0.86299999999999999</v>
      </c>
      <c r="T151" s="2">
        <v>6205897</v>
      </c>
      <c r="U151" s="2" t="s">
        <v>397</v>
      </c>
    </row>
    <row r="152" spans="1:21" x14ac:dyDescent="0.2">
      <c r="A152" t="s">
        <v>299</v>
      </c>
      <c r="B152" t="s">
        <v>300</v>
      </c>
      <c r="C152" t="s">
        <v>2</v>
      </c>
      <c r="D152" s="1">
        <v>2.3999999999999999E-18</v>
      </c>
      <c r="E152">
        <v>1.47</v>
      </c>
      <c r="F152">
        <v>12</v>
      </c>
      <c r="G152">
        <v>434.9</v>
      </c>
      <c r="H152">
        <v>0.71099999999999997</v>
      </c>
      <c r="I152">
        <v>0.45100000000000001</v>
      </c>
      <c r="J152">
        <v>0.497</v>
      </c>
      <c r="K152">
        <v>0.78300000000000003</v>
      </c>
      <c r="L152" s="2">
        <v>0</v>
      </c>
      <c r="M152" s="2">
        <v>4.76</v>
      </c>
      <c r="N152" s="2">
        <v>20</v>
      </c>
      <c r="O152" s="2">
        <v>231.1</v>
      </c>
      <c r="P152" s="2">
        <v>0.54</v>
      </c>
      <c r="Q152" s="2">
        <v>0.45100000000000001</v>
      </c>
      <c r="R152" s="2">
        <v>0.70899999999999996</v>
      </c>
      <c r="S152" s="2">
        <v>0.84799999999999998</v>
      </c>
      <c r="T152" s="2">
        <v>2533041</v>
      </c>
      <c r="U152" s="2" t="s">
        <v>398</v>
      </c>
    </row>
    <row r="153" spans="1:21" x14ac:dyDescent="0.2">
      <c r="A153" t="s">
        <v>301</v>
      </c>
      <c r="B153" t="s">
        <v>302</v>
      </c>
      <c r="C153" t="s">
        <v>2</v>
      </c>
      <c r="D153" s="1">
        <v>1</v>
      </c>
      <c r="E153">
        <v>1</v>
      </c>
      <c r="F153">
        <v>1</v>
      </c>
      <c r="G153">
        <v>1515</v>
      </c>
      <c r="H153">
        <v>1</v>
      </c>
      <c r="I153">
        <v>0.379</v>
      </c>
      <c r="J153">
        <v>0.379</v>
      </c>
      <c r="K153">
        <v>1</v>
      </c>
      <c r="L153" s="2">
        <v>2.5000000000000001E-23</v>
      </c>
      <c r="M153" s="2">
        <v>4.99</v>
      </c>
      <c r="N153" s="2">
        <v>2</v>
      </c>
      <c r="O153" s="2">
        <v>686</v>
      </c>
      <c r="P153" s="2">
        <v>0.67700000000000005</v>
      </c>
      <c r="Q153" s="2">
        <v>0.38500000000000001</v>
      </c>
      <c r="R153" s="2">
        <v>0.51900000000000002</v>
      </c>
      <c r="S153" s="2">
        <v>0.91300000000000003</v>
      </c>
      <c r="T153" s="2">
        <v>1414935</v>
      </c>
      <c r="U153" s="2" t="s">
        <v>482</v>
      </c>
    </row>
    <row r="154" spans="1:21" x14ac:dyDescent="0.2">
      <c r="A154" t="s">
        <v>303</v>
      </c>
      <c r="B154" t="s">
        <v>304</v>
      </c>
      <c r="C154" t="s">
        <v>2</v>
      </c>
      <c r="D154" s="1">
        <v>1.6000000000000001E-16</v>
      </c>
      <c r="E154">
        <v>1.85</v>
      </c>
      <c r="F154">
        <v>12</v>
      </c>
      <c r="G154">
        <v>206.8</v>
      </c>
      <c r="H154">
        <v>0.46700000000000003</v>
      </c>
      <c r="I154">
        <v>0.316</v>
      </c>
      <c r="J154">
        <v>0.41799999999999998</v>
      </c>
      <c r="K154">
        <v>0.61899999999999999</v>
      </c>
      <c r="L154" s="2">
        <v>2.7999999999999998E-69</v>
      </c>
      <c r="M154" s="2">
        <v>6.19</v>
      </c>
      <c r="N154" s="2">
        <v>6</v>
      </c>
      <c r="O154" s="2">
        <v>524.29999999999995</v>
      </c>
      <c r="P154" s="2">
        <v>0.59199999999999997</v>
      </c>
      <c r="Q154" s="2">
        <v>0.316</v>
      </c>
      <c r="R154" s="2">
        <v>0.48</v>
      </c>
      <c r="S154" s="2">
        <v>0.9</v>
      </c>
      <c r="T154" s="2">
        <v>2896994</v>
      </c>
      <c r="U154" s="2" t="s">
        <v>408</v>
      </c>
    </row>
    <row r="155" spans="1:21" x14ac:dyDescent="0.2">
      <c r="A155" t="s">
        <v>305</v>
      </c>
      <c r="B155" t="s">
        <v>306</v>
      </c>
      <c r="C155" t="s">
        <v>2</v>
      </c>
      <c r="D155" s="1">
        <v>4.2999999999999999E-13</v>
      </c>
      <c r="E155">
        <v>1.44</v>
      </c>
      <c r="F155">
        <v>8</v>
      </c>
      <c r="G155">
        <v>310.8</v>
      </c>
      <c r="H155">
        <v>0.30099999999999999</v>
      </c>
      <c r="I155">
        <v>0.39400000000000002</v>
      </c>
      <c r="J155">
        <v>0.501</v>
      </c>
      <c r="K155">
        <v>0.38300000000000001</v>
      </c>
      <c r="L155" s="2">
        <v>0</v>
      </c>
      <c r="M155" s="2">
        <v>5.18</v>
      </c>
      <c r="N155" s="2">
        <v>18</v>
      </c>
      <c r="O155" s="2">
        <v>312</v>
      </c>
      <c r="P155" s="2">
        <v>0.68100000000000005</v>
      </c>
      <c r="Q155" s="2">
        <v>0.39400000000000002</v>
      </c>
      <c r="R155" s="2">
        <v>0.53100000000000003</v>
      </c>
      <c r="S155" s="2">
        <v>0.91700000000000004</v>
      </c>
      <c r="T155" s="2">
        <v>4090129</v>
      </c>
      <c r="U155" s="2" t="s">
        <v>399</v>
      </c>
    </row>
    <row r="156" spans="1:21" x14ac:dyDescent="0.2">
      <c r="A156" t="s">
        <v>307</v>
      </c>
      <c r="B156" t="s">
        <v>308</v>
      </c>
      <c r="C156" t="s">
        <v>2</v>
      </c>
      <c r="D156" s="1">
        <v>1.7E-8</v>
      </c>
      <c r="E156">
        <v>1.88</v>
      </c>
      <c r="F156">
        <v>6</v>
      </c>
      <c r="G156">
        <v>387.3</v>
      </c>
      <c r="H156">
        <v>0.71299999999999997</v>
      </c>
      <c r="I156">
        <v>0.376</v>
      </c>
      <c r="J156">
        <v>0.434</v>
      </c>
      <c r="K156">
        <v>0.82399999999999995</v>
      </c>
      <c r="L156" s="2">
        <v>1.9E-13</v>
      </c>
      <c r="M156" s="2">
        <v>1.66</v>
      </c>
      <c r="N156" s="2">
        <v>7</v>
      </c>
      <c r="O156" s="2">
        <v>271</v>
      </c>
      <c r="P156" s="2">
        <v>0.499</v>
      </c>
      <c r="Q156" s="2">
        <v>0.376</v>
      </c>
      <c r="R156" s="2">
        <v>0.46899999999999997</v>
      </c>
      <c r="S156" s="2">
        <v>0.623</v>
      </c>
      <c r="T156" s="2">
        <v>2492900</v>
      </c>
      <c r="U156" s="2" t="s">
        <v>492</v>
      </c>
    </row>
    <row r="157" spans="1:21" x14ac:dyDescent="0.2">
      <c r="A157" t="s">
        <v>309</v>
      </c>
      <c r="B157" t="s">
        <v>310</v>
      </c>
      <c r="C157" t="s">
        <v>2</v>
      </c>
      <c r="D157" s="1">
        <v>3.4999999999999997E-5</v>
      </c>
      <c r="E157">
        <v>1.82</v>
      </c>
      <c r="F157">
        <v>2</v>
      </c>
      <c r="G157">
        <v>78</v>
      </c>
      <c r="H157">
        <v>1.0999999999999999E-2</v>
      </c>
      <c r="I157">
        <v>0.33400000000000002</v>
      </c>
      <c r="J157">
        <v>0.60299999999999998</v>
      </c>
      <c r="K157">
        <v>0.02</v>
      </c>
      <c r="L157" s="2">
        <v>0</v>
      </c>
      <c r="M157" s="2">
        <v>8.49</v>
      </c>
      <c r="N157" s="2">
        <v>11</v>
      </c>
      <c r="O157" s="2">
        <v>738.3</v>
      </c>
      <c r="P157" s="2">
        <v>0.61899999999999999</v>
      </c>
      <c r="Q157" s="2">
        <v>0.33400000000000002</v>
      </c>
      <c r="R157" s="2">
        <v>0.502</v>
      </c>
      <c r="S157" s="2">
        <v>0.93300000000000005</v>
      </c>
      <c r="T157" s="2">
        <v>11936683</v>
      </c>
      <c r="U157" s="2" t="s">
        <v>400</v>
      </c>
    </row>
    <row r="158" spans="1:21" x14ac:dyDescent="0.2">
      <c r="A158" t="s">
        <v>311</v>
      </c>
      <c r="B158" t="s">
        <v>312</v>
      </c>
      <c r="C158" t="s">
        <v>2</v>
      </c>
      <c r="D158" s="1">
        <v>2.3999999999999999E-6</v>
      </c>
      <c r="E158">
        <v>3.61</v>
      </c>
      <c r="F158">
        <v>2</v>
      </c>
      <c r="G158">
        <v>158</v>
      </c>
      <c r="H158">
        <v>0.60099999999999998</v>
      </c>
      <c r="I158">
        <v>0.34200000000000003</v>
      </c>
      <c r="J158">
        <v>0.48099999999999998</v>
      </c>
      <c r="K158">
        <v>0.84399999999999997</v>
      </c>
      <c r="L158" s="2">
        <v>2.6000000000000001E-6</v>
      </c>
      <c r="M158" s="2">
        <v>2.84</v>
      </c>
      <c r="N158" s="2">
        <v>2</v>
      </c>
      <c r="O158" s="2">
        <v>46</v>
      </c>
      <c r="P158" s="2">
        <v>0.192</v>
      </c>
      <c r="Q158" s="2">
        <v>0.32100000000000001</v>
      </c>
      <c r="R158" s="2">
        <v>0.67400000000000004</v>
      </c>
      <c r="S158" s="2">
        <v>0.40300000000000002</v>
      </c>
      <c r="T158" s="2">
        <v>142117</v>
      </c>
      <c r="U158" s="2" t="s">
        <v>509</v>
      </c>
    </row>
    <row r="159" spans="1:21" x14ac:dyDescent="0.2">
      <c r="A159" t="s">
        <v>313</v>
      </c>
      <c r="B159" t="s">
        <v>314</v>
      </c>
      <c r="C159" t="s">
        <v>2</v>
      </c>
      <c r="D159" s="1">
        <v>3.2999999999999998E-8</v>
      </c>
      <c r="E159">
        <v>1.48</v>
      </c>
      <c r="F159">
        <v>5</v>
      </c>
      <c r="G159">
        <v>1015.3</v>
      </c>
      <c r="H159">
        <v>0.83399999999999996</v>
      </c>
      <c r="I159">
        <v>0.38800000000000001</v>
      </c>
      <c r="J159">
        <v>0.41</v>
      </c>
      <c r="K159">
        <v>0.88200000000000001</v>
      </c>
      <c r="L159" s="2">
        <v>1.6E-59</v>
      </c>
      <c r="M159" s="2">
        <v>2.76</v>
      </c>
      <c r="N159" s="2">
        <v>18</v>
      </c>
      <c r="O159" s="2">
        <v>229.8</v>
      </c>
      <c r="P159" s="2">
        <v>0.56599999999999995</v>
      </c>
      <c r="Q159" s="2">
        <v>0.38800000000000001</v>
      </c>
      <c r="R159" s="2">
        <v>0.53700000000000003</v>
      </c>
      <c r="S159" s="2">
        <v>0.78300000000000003</v>
      </c>
      <c r="T159" s="2">
        <v>2928325</v>
      </c>
      <c r="U159" s="2" t="s">
        <v>418</v>
      </c>
    </row>
    <row r="160" spans="1:21" x14ac:dyDescent="0.2">
      <c r="A160" t="s">
        <v>315</v>
      </c>
      <c r="B160" t="s">
        <v>316</v>
      </c>
      <c r="C160" t="s">
        <v>2</v>
      </c>
      <c r="D160" s="1">
        <v>7.2999999999999999E-5</v>
      </c>
      <c r="E160">
        <v>1.48</v>
      </c>
      <c r="F160">
        <v>2</v>
      </c>
      <c r="G160">
        <v>207</v>
      </c>
      <c r="H160">
        <v>7.6999999999999999E-2</v>
      </c>
      <c r="I160">
        <v>0.378</v>
      </c>
      <c r="J160">
        <v>0.54100000000000004</v>
      </c>
      <c r="K160">
        <v>0.111</v>
      </c>
      <c r="L160" s="2">
        <v>2.2999999999999999E-66</v>
      </c>
      <c r="M160" s="2">
        <v>3.01</v>
      </c>
      <c r="N160" s="2">
        <v>4</v>
      </c>
      <c r="O160" s="2">
        <v>612</v>
      </c>
      <c r="P160" s="2">
        <v>0.45700000000000002</v>
      </c>
      <c r="Q160" s="2">
        <v>0.378</v>
      </c>
      <c r="R160" s="2">
        <v>0.59299999999999997</v>
      </c>
      <c r="S160" s="2">
        <v>0.71699999999999997</v>
      </c>
      <c r="T160" s="2">
        <v>2789526</v>
      </c>
      <c r="U160" s="2" t="s">
        <v>412</v>
      </c>
    </row>
    <row r="161" spans="1:21" x14ac:dyDescent="0.2">
      <c r="A161" t="s">
        <v>317</v>
      </c>
      <c r="B161" t="s">
        <v>318</v>
      </c>
      <c r="C161" t="s">
        <v>2</v>
      </c>
      <c r="D161" s="1">
        <v>2.8E-3</v>
      </c>
      <c r="E161">
        <v>1</v>
      </c>
      <c r="F161">
        <v>2</v>
      </c>
      <c r="G161">
        <v>2911</v>
      </c>
      <c r="H161">
        <v>0.98899999999999999</v>
      </c>
      <c r="I161">
        <v>0.27600000000000002</v>
      </c>
      <c r="J161">
        <v>0.27900000000000003</v>
      </c>
      <c r="K161">
        <v>1</v>
      </c>
      <c r="L161" s="2">
        <v>8.1000000000000002E-33</v>
      </c>
      <c r="M161" s="2">
        <v>3.8</v>
      </c>
      <c r="N161" s="2">
        <v>8</v>
      </c>
      <c r="O161" s="2">
        <v>523.79999999999995</v>
      </c>
      <c r="P161" s="2">
        <v>0.71199999999999997</v>
      </c>
      <c r="Q161" s="2">
        <v>0.27600000000000002</v>
      </c>
      <c r="R161" s="2">
        <v>0.35</v>
      </c>
      <c r="S161" s="2">
        <v>0.90400000000000003</v>
      </c>
      <c r="T161" s="2">
        <v>3510253</v>
      </c>
      <c r="U161" s="2" t="s">
        <v>467</v>
      </c>
    </row>
    <row r="162" spans="1:21" x14ac:dyDescent="0.2">
      <c r="A162" t="s">
        <v>319</v>
      </c>
      <c r="B162" t="s">
        <v>320</v>
      </c>
      <c r="C162" t="s">
        <v>2</v>
      </c>
      <c r="D162" s="1">
        <v>2.5999999999999999E-3</v>
      </c>
      <c r="E162">
        <v>2.11</v>
      </c>
      <c r="F162">
        <v>2</v>
      </c>
      <c r="G162">
        <v>1955</v>
      </c>
      <c r="H162">
        <v>0.95599999999999996</v>
      </c>
      <c r="I162">
        <v>0.37</v>
      </c>
      <c r="J162">
        <v>0.379</v>
      </c>
      <c r="K162">
        <v>0.97899999999999998</v>
      </c>
      <c r="L162" s="2">
        <v>2.3999999999999999E-20</v>
      </c>
      <c r="M162" s="2">
        <v>2.59</v>
      </c>
      <c r="N162" s="2">
        <v>10</v>
      </c>
      <c r="O162" s="2">
        <v>276.39999999999998</v>
      </c>
      <c r="P162" s="2">
        <v>0.67600000000000005</v>
      </c>
      <c r="Q162" s="2">
        <v>0.37</v>
      </c>
      <c r="R162" s="2">
        <v>0.46200000000000002</v>
      </c>
      <c r="S162" s="2">
        <v>0.84399999999999997</v>
      </c>
      <c r="T162" s="2">
        <v>1522818</v>
      </c>
      <c r="U162" s="2" t="s">
        <v>485</v>
      </c>
    </row>
    <row r="163" spans="1:21" x14ac:dyDescent="0.2">
      <c r="A163" t="s">
        <v>321</v>
      </c>
      <c r="B163" t="s">
        <v>322</v>
      </c>
      <c r="C163" t="s">
        <v>2</v>
      </c>
      <c r="D163" s="1">
        <v>6.8999999999999997E-4</v>
      </c>
      <c r="E163">
        <v>1.54</v>
      </c>
      <c r="F163">
        <v>8</v>
      </c>
      <c r="G163">
        <v>384.5</v>
      </c>
      <c r="H163">
        <v>0.85399999999999998</v>
      </c>
      <c r="I163">
        <v>0.76600000000000001</v>
      </c>
      <c r="J163">
        <v>0.80800000000000005</v>
      </c>
      <c r="K163">
        <v>0.9</v>
      </c>
      <c r="L163" s="2">
        <v>2.5000000000000001E-11</v>
      </c>
      <c r="M163" s="2">
        <v>1.59</v>
      </c>
      <c r="N163" s="2">
        <v>8</v>
      </c>
      <c r="O163" s="2">
        <v>299.2</v>
      </c>
      <c r="P163" s="2">
        <v>0.66500000000000004</v>
      </c>
      <c r="Q163" s="2">
        <v>0.76600000000000001</v>
      </c>
      <c r="R163" s="2">
        <v>0.875</v>
      </c>
      <c r="S163" s="2">
        <v>0.75900000000000001</v>
      </c>
      <c r="T163" s="2">
        <v>1869610</v>
      </c>
      <c r="U163" s="2" t="s">
        <v>499</v>
      </c>
    </row>
    <row r="164" spans="1:21" x14ac:dyDescent="0.2">
      <c r="A164" t="s">
        <v>323</v>
      </c>
      <c r="B164" t="s">
        <v>324</v>
      </c>
      <c r="C164" t="s">
        <v>2</v>
      </c>
      <c r="D164" s="1">
        <v>1.4E-2</v>
      </c>
      <c r="E164">
        <v>1.32</v>
      </c>
      <c r="F164">
        <v>2</v>
      </c>
      <c r="G164">
        <v>107</v>
      </c>
      <c r="H164">
        <v>5.5E-2</v>
      </c>
      <c r="I164">
        <v>0.622</v>
      </c>
      <c r="J164">
        <v>0.80400000000000005</v>
      </c>
      <c r="K164">
        <v>7.0999999999999994E-2</v>
      </c>
      <c r="L164" s="2">
        <v>3.8999999999999998E-8</v>
      </c>
      <c r="M164" s="2">
        <v>1.94</v>
      </c>
      <c r="N164" s="2">
        <v>5</v>
      </c>
      <c r="O164" s="2">
        <v>580.70000000000005</v>
      </c>
      <c r="P164" s="2">
        <v>0.89900000000000002</v>
      </c>
      <c r="Q164" s="2">
        <v>0.622</v>
      </c>
      <c r="R164" s="2">
        <v>0.65400000000000003</v>
      </c>
      <c r="S164" s="2">
        <v>0.94499999999999995</v>
      </c>
      <c r="T164" s="2">
        <v>2447659</v>
      </c>
      <c r="U164" s="2" t="s">
        <v>505</v>
      </c>
    </row>
    <row r="165" spans="1:21" x14ac:dyDescent="0.2">
      <c r="A165" t="s">
        <v>325</v>
      </c>
      <c r="B165" t="s">
        <v>326</v>
      </c>
      <c r="C165" t="s">
        <v>2</v>
      </c>
      <c r="D165" s="1">
        <v>3.7999999999999998E-11</v>
      </c>
      <c r="E165">
        <v>1.53</v>
      </c>
      <c r="F165">
        <v>7</v>
      </c>
      <c r="G165">
        <v>519.70000000000005</v>
      </c>
      <c r="H165">
        <v>0.624</v>
      </c>
      <c r="I165">
        <v>0.36499999999999999</v>
      </c>
      <c r="J165">
        <v>0.42</v>
      </c>
      <c r="K165">
        <v>0.71699999999999997</v>
      </c>
      <c r="L165" s="2">
        <v>6.4000000000000004E-31</v>
      </c>
      <c r="M165" s="2">
        <v>2.37</v>
      </c>
      <c r="N165" s="2">
        <v>13</v>
      </c>
      <c r="O165" s="2">
        <v>199.1</v>
      </c>
      <c r="P165" s="2">
        <v>0.55800000000000005</v>
      </c>
      <c r="Q165" s="2">
        <v>0.36499999999999999</v>
      </c>
      <c r="R165" s="2">
        <v>0.49099999999999999</v>
      </c>
      <c r="S165" s="2">
        <v>0.749</v>
      </c>
      <c r="T165" s="2">
        <v>3077465</v>
      </c>
      <c r="U165" s="2" t="s">
        <v>470</v>
      </c>
    </row>
    <row r="166" spans="1:21" x14ac:dyDescent="0.2">
      <c r="A166" t="s">
        <v>327</v>
      </c>
      <c r="B166" t="s">
        <v>328</v>
      </c>
      <c r="C166" t="s">
        <v>2</v>
      </c>
      <c r="D166" s="1">
        <v>2.9999999999999998E-15</v>
      </c>
      <c r="E166">
        <v>1.64</v>
      </c>
      <c r="F166">
        <v>10</v>
      </c>
      <c r="G166">
        <v>156.19999999999999</v>
      </c>
      <c r="H166">
        <v>0.39400000000000002</v>
      </c>
      <c r="I166">
        <v>0.57399999999999995</v>
      </c>
      <c r="J166">
        <v>0.752</v>
      </c>
      <c r="K166">
        <v>0.51600000000000001</v>
      </c>
      <c r="L166" s="2">
        <v>4.5000000000000001E-35</v>
      </c>
      <c r="M166" s="2">
        <v>2.23</v>
      </c>
      <c r="N166" s="2">
        <v>8</v>
      </c>
      <c r="O166" s="2">
        <v>282</v>
      </c>
      <c r="P166" s="2">
        <v>0.56899999999999995</v>
      </c>
      <c r="Q166" s="2">
        <v>0.57399999999999995</v>
      </c>
      <c r="R166" s="2">
        <v>0.753</v>
      </c>
      <c r="S166" s="2">
        <v>0.746</v>
      </c>
      <c r="T166" s="2">
        <v>2043249</v>
      </c>
      <c r="U166" s="2" t="s">
        <v>459</v>
      </c>
    </row>
    <row r="167" spans="1:21" x14ac:dyDescent="0.2">
      <c r="A167" t="s">
        <v>329</v>
      </c>
      <c r="B167" t="s">
        <v>330</v>
      </c>
      <c r="C167" t="s">
        <v>2</v>
      </c>
      <c r="D167" s="1">
        <v>8.2000000000000006E-23</v>
      </c>
      <c r="E167">
        <v>1.36</v>
      </c>
      <c r="F167">
        <v>14</v>
      </c>
      <c r="G167">
        <v>508</v>
      </c>
      <c r="H167">
        <v>0.59699999999999998</v>
      </c>
      <c r="I167">
        <v>0.34300000000000003</v>
      </c>
      <c r="J167">
        <v>0.38400000000000001</v>
      </c>
      <c r="K167">
        <v>0.66900000000000004</v>
      </c>
      <c r="L167" s="2">
        <v>0</v>
      </c>
      <c r="M167" s="2">
        <v>3.28</v>
      </c>
      <c r="N167" s="2">
        <v>38</v>
      </c>
      <c r="O167" s="2">
        <v>155.69999999999999</v>
      </c>
      <c r="P167" s="2">
        <v>0.497</v>
      </c>
      <c r="Q167" s="2">
        <v>0.34300000000000003</v>
      </c>
      <c r="R167" s="2">
        <v>0.52800000000000002</v>
      </c>
      <c r="S167" s="2">
        <v>0.76400000000000001</v>
      </c>
      <c r="T167" s="2">
        <v>6724882</v>
      </c>
      <c r="U167" s="2" t="s">
        <v>401</v>
      </c>
    </row>
    <row r="168" spans="1:21" x14ac:dyDescent="0.2">
      <c r="A168" t="s">
        <v>331</v>
      </c>
      <c r="B168" t="s">
        <v>332</v>
      </c>
      <c r="C168" t="s">
        <v>2</v>
      </c>
      <c r="D168" s="1">
        <v>5.8E-4</v>
      </c>
      <c r="E168">
        <v>5.79</v>
      </c>
      <c r="F168">
        <v>2</v>
      </c>
      <c r="G168">
        <v>2848</v>
      </c>
      <c r="H168">
        <v>0.97899999999999998</v>
      </c>
      <c r="I168">
        <v>0.28000000000000003</v>
      </c>
      <c r="J168">
        <v>0.28499999999999998</v>
      </c>
      <c r="K168">
        <v>0.996</v>
      </c>
      <c r="L168" s="2">
        <v>2.8E-40</v>
      </c>
      <c r="M168" s="2">
        <v>3.15</v>
      </c>
      <c r="N168" s="2">
        <v>7</v>
      </c>
      <c r="O168" s="2">
        <v>590.29999999999995</v>
      </c>
      <c r="P168" s="2">
        <v>0.60899999999999999</v>
      </c>
      <c r="Q168" s="2">
        <v>0.28000000000000003</v>
      </c>
      <c r="R168" s="2">
        <v>0.38200000000000001</v>
      </c>
      <c r="S168" s="2">
        <v>0.83</v>
      </c>
      <c r="T168" s="2">
        <v>3817659</v>
      </c>
      <c r="U168" s="2" t="s">
        <v>448</v>
      </c>
    </row>
    <row r="169" spans="1:21" x14ac:dyDescent="0.2">
      <c r="A169" t="s">
        <v>333</v>
      </c>
      <c r="B169" t="s">
        <v>334</v>
      </c>
      <c r="C169" t="s">
        <v>2</v>
      </c>
      <c r="D169" s="1">
        <v>4.2000000000000002E-4</v>
      </c>
      <c r="E169">
        <v>1.93</v>
      </c>
      <c r="F169">
        <v>2</v>
      </c>
      <c r="G169">
        <v>1780</v>
      </c>
      <c r="H169">
        <v>0.91300000000000003</v>
      </c>
      <c r="I169">
        <v>0.316</v>
      </c>
      <c r="J169">
        <v>0.33</v>
      </c>
      <c r="K169">
        <v>0.95299999999999996</v>
      </c>
      <c r="L169" s="2">
        <v>1.3999999999999999E-28</v>
      </c>
      <c r="M169" s="2">
        <v>2.2400000000000002</v>
      </c>
      <c r="N169" s="2">
        <v>9</v>
      </c>
      <c r="O169" s="2">
        <v>187.2</v>
      </c>
      <c r="P169" s="2">
        <v>0.38400000000000001</v>
      </c>
      <c r="Q169" s="2">
        <v>0.316</v>
      </c>
      <c r="R169" s="2">
        <v>0.47899999999999998</v>
      </c>
      <c r="S169" s="2">
        <v>0.58299999999999996</v>
      </c>
      <c r="T169" s="2">
        <v>3020651</v>
      </c>
      <c r="U169" s="2" t="s">
        <v>475</v>
      </c>
    </row>
    <row r="170" spans="1:21" x14ac:dyDescent="0.2">
      <c r="A170" t="s">
        <v>335</v>
      </c>
      <c r="B170" t="s">
        <v>336</v>
      </c>
      <c r="C170" t="s">
        <v>2</v>
      </c>
      <c r="D170" s="1">
        <v>1.4999999999999999E-4</v>
      </c>
      <c r="E170">
        <v>1.44</v>
      </c>
      <c r="F170">
        <v>2</v>
      </c>
      <c r="G170">
        <v>612</v>
      </c>
      <c r="H170">
        <v>0.54200000000000004</v>
      </c>
      <c r="I170">
        <v>0.41099999999999998</v>
      </c>
      <c r="J170">
        <v>0.47699999999999998</v>
      </c>
      <c r="K170">
        <v>0.629</v>
      </c>
      <c r="L170" s="2">
        <v>7.6000000000000004E-5</v>
      </c>
      <c r="M170" s="2">
        <v>1.52</v>
      </c>
      <c r="N170" s="2">
        <v>2</v>
      </c>
      <c r="O170" s="2">
        <v>745</v>
      </c>
      <c r="P170" s="2">
        <v>0.65900000000000003</v>
      </c>
      <c r="Q170" s="2">
        <v>0.41199999999999998</v>
      </c>
      <c r="R170" s="2">
        <v>0.46600000000000003</v>
      </c>
      <c r="S170" s="2">
        <v>0.746</v>
      </c>
      <c r="T170" s="2">
        <v>1801626</v>
      </c>
      <c r="U170" s="2" t="s">
        <v>513</v>
      </c>
    </row>
    <row r="171" spans="1:21" x14ac:dyDescent="0.2">
      <c r="A171" t="s">
        <v>337</v>
      </c>
      <c r="B171" t="s">
        <v>338</v>
      </c>
      <c r="C171" t="s">
        <v>2</v>
      </c>
      <c r="D171" s="1">
        <v>1.2E-22</v>
      </c>
      <c r="E171">
        <v>2.13</v>
      </c>
      <c r="F171">
        <v>7</v>
      </c>
      <c r="G171">
        <v>132.30000000000001</v>
      </c>
      <c r="H171">
        <v>0.10100000000000001</v>
      </c>
      <c r="I171">
        <v>0.25900000000000001</v>
      </c>
      <c r="J171">
        <v>0.496</v>
      </c>
      <c r="K171">
        <v>0.193</v>
      </c>
      <c r="L171" s="2">
        <v>2.4000000000000001E-54</v>
      </c>
      <c r="M171" s="2">
        <v>3.35</v>
      </c>
      <c r="N171" s="2">
        <v>18</v>
      </c>
      <c r="O171" s="2">
        <v>231.9</v>
      </c>
      <c r="P171" s="2">
        <v>0.58899999999999997</v>
      </c>
      <c r="Q171" s="2">
        <v>0.25900000000000001</v>
      </c>
      <c r="R171" s="2">
        <v>0.36399999999999999</v>
      </c>
      <c r="S171" s="2">
        <v>0.82799999999999996</v>
      </c>
      <c r="T171" s="2">
        <v>5233349</v>
      </c>
      <c r="U171" s="2" t="s">
        <v>424</v>
      </c>
    </row>
    <row r="172" spans="1:21" x14ac:dyDescent="0.2">
      <c r="A172" t="s">
        <v>339</v>
      </c>
      <c r="B172" t="s">
        <v>340</v>
      </c>
      <c r="C172" t="s">
        <v>2</v>
      </c>
      <c r="D172" s="1">
        <v>1.9000000000000001E-14</v>
      </c>
      <c r="E172">
        <v>1.57</v>
      </c>
      <c r="F172">
        <v>6</v>
      </c>
      <c r="G172">
        <v>395.3</v>
      </c>
      <c r="H172">
        <v>0.52500000000000002</v>
      </c>
      <c r="I172">
        <v>0.61299999999999999</v>
      </c>
      <c r="J172">
        <v>0.74099999999999999</v>
      </c>
      <c r="K172">
        <v>0.63500000000000001</v>
      </c>
      <c r="L172" s="2">
        <v>7.2000000000000001E-41</v>
      </c>
      <c r="M172" s="2">
        <v>3.25</v>
      </c>
      <c r="N172" s="2">
        <v>10</v>
      </c>
      <c r="O172" s="2">
        <v>335.4</v>
      </c>
      <c r="P172" s="2">
        <v>0.74199999999999999</v>
      </c>
      <c r="Q172" s="2">
        <v>0.61299999999999999</v>
      </c>
      <c r="R172" s="2">
        <v>0.746</v>
      </c>
      <c r="S172" s="2">
        <v>0.90300000000000002</v>
      </c>
      <c r="T172" s="2">
        <v>2487451</v>
      </c>
      <c r="U172" s="2" t="s">
        <v>446</v>
      </c>
    </row>
    <row r="173" spans="1:21" x14ac:dyDescent="0.2">
      <c r="A173" t="s">
        <v>341</v>
      </c>
      <c r="B173" t="s">
        <v>342</v>
      </c>
      <c r="C173" t="s">
        <v>2</v>
      </c>
      <c r="D173" s="1">
        <v>1.2000000000000001E-32</v>
      </c>
      <c r="E173">
        <v>1.87</v>
      </c>
      <c r="F173">
        <v>17</v>
      </c>
      <c r="G173">
        <v>124.6</v>
      </c>
      <c r="H173">
        <v>0.25600000000000001</v>
      </c>
      <c r="I173">
        <v>0.34799999999999998</v>
      </c>
      <c r="J173">
        <v>0.53200000000000003</v>
      </c>
      <c r="K173">
        <v>0.39100000000000001</v>
      </c>
      <c r="L173" s="2">
        <v>0</v>
      </c>
      <c r="M173" s="2">
        <v>5.55</v>
      </c>
      <c r="N173" s="2">
        <v>18</v>
      </c>
      <c r="O173" s="2">
        <v>260</v>
      </c>
      <c r="P173" s="2">
        <v>0.60099999999999998</v>
      </c>
      <c r="Q173" s="2">
        <v>0.34799999999999998</v>
      </c>
      <c r="R173" s="2">
        <v>0.51700000000000002</v>
      </c>
      <c r="S173" s="2">
        <v>0.89300000000000002</v>
      </c>
      <c r="T173" s="2">
        <v>5000678</v>
      </c>
      <c r="U173" s="2" t="s">
        <v>402</v>
      </c>
    </row>
    <row r="174" spans="1:21" x14ac:dyDescent="0.2">
      <c r="A174" t="s">
        <v>343</v>
      </c>
      <c r="B174" t="s">
        <v>344</v>
      </c>
      <c r="C174" t="s">
        <v>2</v>
      </c>
      <c r="D174" s="1">
        <v>3.2000000000000001E-2</v>
      </c>
      <c r="E174">
        <v>1.1200000000000001</v>
      </c>
      <c r="F174">
        <v>2</v>
      </c>
      <c r="G174">
        <v>763</v>
      </c>
      <c r="H174">
        <v>0.442</v>
      </c>
      <c r="I174">
        <v>0.81100000000000005</v>
      </c>
      <c r="J174">
        <v>0.86399999999999999</v>
      </c>
      <c r="K174">
        <v>0.47</v>
      </c>
      <c r="L174" s="2">
        <v>1.7E-6</v>
      </c>
      <c r="M174" s="2">
        <v>1.39</v>
      </c>
      <c r="N174" s="2">
        <v>8</v>
      </c>
      <c r="O174" s="2">
        <v>254.2</v>
      </c>
      <c r="P174" s="2">
        <v>0.58899999999999997</v>
      </c>
      <c r="Q174" s="2">
        <v>0.81100000000000005</v>
      </c>
      <c r="R174" s="2">
        <v>0.91700000000000004</v>
      </c>
      <c r="S174" s="2">
        <v>0.66500000000000004</v>
      </c>
      <c r="T174" s="2">
        <v>2058737</v>
      </c>
      <c r="U174" s="2" t="s">
        <v>508</v>
      </c>
    </row>
    <row r="175" spans="1:21" x14ac:dyDescent="0.2">
      <c r="D175" s="1"/>
    </row>
    <row r="176" spans="1:21" x14ac:dyDescent="0.2">
      <c r="D176" s="1"/>
    </row>
    <row r="177" spans="4:4" x14ac:dyDescent="0.2">
      <c r="D177" s="1"/>
    </row>
    <row r="178" spans="4:4" x14ac:dyDescent="0.2">
      <c r="D178" s="1"/>
    </row>
    <row r="179" spans="4:4" x14ac:dyDescent="0.2">
      <c r="D179" s="1"/>
    </row>
    <row r="180" spans="4:4" x14ac:dyDescent="0.2">
      <c r="D180" s="1"/>
    </row>
    <row r="181" spans="4:4" x14ac:dyDescent="0.2">
      <c r="D181" s="1"/>
    </row>
    <row r="182" spans="4:4" x14ac:dyDescent="0.2">
      <c r="D182" s="1"/>
    </row>
    <row r="183" spans="4:4" x14ac:dyDescent="0.2">
      <c r="D183" s="1"/>
    </row>
    <row r="184" spans="4:4" x14ac:dyDescent="0.2">
      <c r="D184" s="1"/>
    </row>
    <row r="185" spans="4:4" x14ac:dyDescent="0.2">
      <c r="D185" s="1"/>
    </row>
    <row r="186" spans="4:4" x14ac:dyDescent="0.2">
      <c r="D186" s="1"/>
    </row>
    <row r="187" spans="4:4" x14ac:dyDescent="0.2">
      <c r="D187" s="1"/>
    </row>
    <row r="188" spans="4:4" x14ac:dyDescent="0.2">
      <c r="D188" s="1"/>
    </row>
    <row r="189" spans="4:4" x14ac:dyDescent="0.2">
      <c r="D189" s="1"/>
    </row>
    <row r="190" spans="4:4" x14ac:dyDescent="0.2">
      <c r="D190" s="1"/>
    </row>
    <row r="191" spans="4:4" x14ac:dyDescent="0.2">
      <c r="D191" s="1"/>
    </row>
    <row r="192" spans="4:4" x14ac:dyDescent="0.2">
      <c r="D192" s="1"/>
    </row>
    <row r="193" spans="4:4" x14ac:dyDescent="0.2">
      <c r="D193" s="1"/>
    </row>
    <row r="194" spans="4:4" x14ac:dyDescent="0.2">
      <c r="D194" s="1"/>
    </row>
    <row r="195" spans="4:4" x14ac:dyDescent="0.2">
      <c r="D195" s="1"/>
    </row>
    <row r="196" spans="4:4" x14ac:dyDescent="0.2">
      <c r="D196" s="1"/>
    </row>
    <row r="197" spans="4:4" x14ac:dyDescent="0.2">
      <c r="D197" s="1"/>
    </row>
    <row r="198" spans="4:4" x14ac:dyDescent="0.2">
      <c r="D198" s="1"/>
    </row>
    <row r="199" spans="4:4" x14ac:dyDescent="0.2">
      <c r="D199" s="1"/>
    </row>
    <row r="200" spans="4:4" x14ac:dyDescent="0.2">
      <c r="D200" s="1"/>
    </row>
    <row r="201" spans="4:4" x14ac:dyDescent="0.2">
      <c r="D201" s="1"/>
    </row>
    <row r="202" spans="4:4" x14ac:dyDescent="0.2">
      <c r="D202" s="1"/>
    </row>
    <row r="203" spans="4:4" x14ac:dyDescent="0.2">
      <c r="D203" s="1"/>
    </row>
    <row r="204" spans="4:4" x14ac:dyDescent="0.2">
      <c r="D204" s="1"/>
    </row>
    <row r="205" spans="4:4" x14ac:dyDescent="0.2">
      <c r="D205" s="1"/>
    </row>
    <row r="206" spans="4:4" x14ac:dyDescent="0.2">
      <c r="D206" s="1"/>
    </row>
    <row r="207" spans="4:4" x14ac:dyDescent="0.2">
      <c r="D207" s="1"/>
    </row>
    <row r="208" spans="4:4" x14ac:dyDescent="0.2">
      <c r="D208" s="1"/>
    </row>
    <row r="209" spans="4:4" x14ac:dyDescent="0.2">
      <c r="D209" s="1"/>
    </row>
    <row r="210" spans="4:4" x14ac:dyDescent="0.2">
      <c r="D210" s="1"/>
    </row>
    <row r="211" spans="4:4" x14ac:dyDescent="0.2">
      <c r="D211" s="1"/>
    </row>
    <row r="212" spans="4:4" x14ac:dyDescent="0.2">
      <c r="D212" s="1"/>
    </row>
    <row r="213" spans="4:4" x14ac:dyDescent="0.2">
      <c r="D213" s="1"/>
    </row>
    <row r="214" spans="4:4" x14ac:dyDescent="0.2">
      <c r="D214" s="1"/>
    </row>
    <row r="215" spans="4:4" x14ac:dyDescent="0.2">
      <c r="D215" s="1"/>
    </row>
    <row r="216" spans="4:4" x14ac:dyDescent="0.2">
      <c r="D216" s="1"/>
    </row>
    <row r="217" spans="4:4" x14ac:dyDescent="0.2">
      <c r="D217" s="1"/>
    </row>
    <row r="218" spans="4:4" x14ac:dyDescent="0.2">
      <c r="D218" s="1"/>
    </row>
    <row r="219" spans="4:4" x14ac:dyDescent="0.2">
      <c r="D219" s="1"/>
    </row>
    <row r="220" spans="4:4" x14ac:dyDescent="0.2">
      <c r="D220" s="1"/>
    </row>
    <row r="221" spans="4:4" x14ac:dyDescent="0.2">
      <c r="D221" s="1"/>
    </row>
    <row r="222" spans="4:4" x14ac:dyDescent="0.2">
      <c r="D222" s="1"/>
    </row>
    <row r="223" spans="4:4" x14ac:dyDescent="0.2">
      <c r="D223" s="1"/>
    </row>
    <row r="224" spans="4:4" x14ac:dyDescent="0.2">
      <c r="D224" s="1"/>
    </row>
    <row r="225" spans="4:4" x14ac:dyDescent="0.2">
      <c r="D225" s="1"/>
    </row>
    <row r="226" spans="4:4" x14ac:dyDescent="0.2">
      <c r="D226" s="1"/>
    </row>
    <row r="227" spans="4:4" x14ac:dyDescent="0.2">
      <c r="D227" s="1"/>
    </row>
    <row r="228" spans="4:4" x14ac:dyDescent="0.2">
      <c r="D228" s="1"/>
    </row>
    <row r="229" spans="4:4" x14ac:dyDescent="0.2">
      <c r="D229" s="1"/>
    </row>
    <row r="230" spans="4:4" x14ac:dyDescent="0.2">
      <c r="D230" s="1"/>
    </row>
    <row r="231" spans="4:4" x14ac:dyDescent="0.2">
      <c r="D231" s="1"/>
    </row>
    <row r="232" spans="4:4" x14ac:dyDescent="0.2">
      <c r="D232" s="1"/>
    </row>
  </sheetData>
  <mergeCells count="2">
    <mergeCell ref="D1:K1"/>
    <mergeCell ref="L1:S1"/>
  </mergeCells>
  <conditionalFormatting sqref="E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, Yuri (NIH/NLM/NCBI) [E]</dc:creator>
  <cp:lastModifiedBy>Wolf, Yuri (NIH/NLM/NCBI) [E]</cp:lastModifiedBy>
  <dcterms:created xsi:type="dcterms:W3CDTF">2024-04-07T03:28:01Z</dcterms:created>
  <dcterms:modified xsi:type="dcterms:W3CDTF">2024-04-11T15:19:49Z</dcterms:modified>
</cp:coreProperties>
</file>